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wshou\Dropbox\Sam\Win-Win\Submission_Figures\"/>
    </mc:Choice>
  </mc:AlternateContent>
  <xr:revisionPtr revIDLastSave="0" documentId="13_ncr:1_{B4B29615-5C97-406D-ABA4-2BE3E51E4F82}" xr6:coauthVersionLast="44" xr6:coauthVersionMax="45" xr10:uidLastSave="{00000000-0000-0000-0000-000000000000}"/>
  <bookViews>
    <workbookView xWindow="27330" yWindow="1350" windowWidth="21585" windowHeight="12750" tabRatio="690" activeTab="1" xr2:uid="{00000000-000D-0000-FFFF-FFFF00000000}"/>
  </bookViews>
  <sheets>
    <sheet name="Dynamics" sheetId="10" r:id="rId1"/>
    <sheet name="Fig3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8" i="9" l="1"/>
  <c r="T38" i="9"/>
  <c r="Q2" i="9"/>
  <c r="P2" i="9"/>
  <c r="Q6" i="9"/>
  <c r="P6" i="9"/>
  <c r="Q10" i="9"/>
  <c r="P10" i="9"/>
  <c r="Q14" i="9"/>
  <c r="P14" i="9"/>
  <c r="Q18" i="9"/>
  <c r="P18" i="9"/>
  <c r="Q24" i="9"/>
  <c r="P24" i="9"/>
  <c r="Q43" i="9"/>
  <c r="P43" i="9"/>
  <c r="Q38" i="9"/>
  <c r="P38" i="9"/>
  <c r="Q32" i="9"/>
  <c r="P32" i="9"/>
  <c r="R38" i="9"/>
  <c r="T10" i="9"/>
  <c r="P28" i="9" l="1"/>
  <c r="R6" i="9"/>
  <c r="V18" i="9" l="1"/>
  <c r="W18" i="9" l="1"/>
  <c r="W24" i="9"/>
  <c r="V24" i="9"/>
  <c r="X24" i="9" s="1"/>
  <c r="Z24" i="9" l="1"/>
  <c r="Y24" i="9"/>
  <c r="Z25" i="9" s="1"/>
  <c r="Z23" i="9" l="1"/>
  <c r="M53" i="10"/>
  <c r="R28" i="9"/>
  <c r="R33" i="10"/>
  <c r="T43" i="9"/>
  <c r="T36" i="9"/>
  <c r="R36" i="9"/>
  <c r="R43" i="9"/>
  <c r="T22" i="9"/>
  <c r="R22" i="9"/>
  <c r="R24" i="9"/>
  <c r="T24" i="9"/>
  <c r="T28" i="9"/>
  <c r="T11" i="9"/>
  <c r="T14" i="9"/>
  <c r="T6" i="9"/>
  <c r="R14" i="9"/>
  <c r="R10" i="9"/>
  <c r="S53" i="10" l="1"/>
  <c r="R53" i="10"/>
  <c r="S33" i="10"/>
  <c r="S23" i="10"/>
  <c r="R23" i="10"/>
  <c r="P53" i="10" l="1"/>
  <c r="P33" i="10"/>
  <c r="P23" i="10"/>
  <c r="M23" i="10"/>
  <c r="M33" i="10"/>
  <c r="M3" i="10"/>
  <c r="F40" i="9"/>
  <c r="H2" i="9"/>
  <c r="F2" i="9"/>
  <c r="H51" i="9"/>
  <c r="H50" i="9"/>
  <c r="H49" i="9"/>
  <c r="H48" i="9"/>
  <c r="H47" i="9"/>
  <c r="H46" i="9"/>
  <c r="H45" i="9"/>
  <c r="H44" i="9"/>
  <c r="H43" i="9"/>
  <c r="H42" i="9"/>
  <c r="H41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P3" i="10"/>
  <c r="F51" i="9"/>
  <c r="F50" i="9"/>
  <c r="F49" i="9"/>
  <c r="F48" i="9"/>
  <c r="F47" i="9"/>
  <c r="F46" i="9"/>
  <c r="F45" i="9"/>
  <c r="F44" i="9"/>
  <c r="F43" i="9"/>
  <c r="F42" i="9"/>
  <c r="F41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K7" i="10" l="1"/>
  <c r="K62" i="10"/>
  <c r="K57" i="10"/>
  <c r="K12" i="10"/>
  <c r="H40" i="9"/>
  <c r="J7" i="10"/>
  <c r="J72" i="10" l="1"/>
  <c r="J67" i="10"/>
  <c r="J62" i="10"/>
  <c r="J57" i="10"/>
  <c r="J52" i="10"/>
  <c r="J47" i="10"/>
  <c r="J42" i="10"/>
  <c r="J37" i="10"/>
  <c r="J32" i="10"/>
  <c r="J27" i="10"/>
  <c r="J22" i="10"/>
  <c r="J17" i="10"/>
  <c r="J12" i="10"/>
  <c r="K72" i="10" l="1"/>
  <c r="I7" i="10"/>
  <c r="K67" i="10"/>
  <c r="I22" i="10"/>
  <c r="K32" i="10"/>
  <c r="I42" i="10"/>
  <c r="K52" i="10"/>
  <c r="I62" i="10"/>
  <c r="I12" i="10"/>
  <c r="I17" i="10"/>
  <c r="K27" i="10"/>
  <c r="I37" i="10"/>
  <c r="K47" i="10"/>
  <c r="I57" i="10"/>
  <c r="K22" i="10"/>
  <c r="I32" i="10"/>
  <c r="K42" i="10"/>
  <c r="I52" i="10"/>
  <c r="I72" i="10"/>
  <c r="K17" i="10"/>
  <c r="I27" i="10"/>
  <c r="K37" i="10"/>
  <c r="I47" i="10"/>
  <c r="I67" i="10"/>
</calcChain>
</file>

<file path=xl/sharedStrings.xml><?xml version="1.0" encoding="utf-8"?>
<sst xmlns="http://schemas.openxmlformats.org/spreadsheetml/2006/main" count="237" uniqueCount="54">
  <si>
    <t>Date</t>
  </si>
  <si>
    <t>vessel</t>
  </si>
  <si>
    <t>strain</t>
  </si>
  <si>
    <t>Yes</t>
  </si>
  <si>
    <t>anc</t>
  </si>
  <si>
    <t>ecm21</t>
  </si>
  <si>
    <t>genotype</t>
  </si>
  <si>
    <t>rsp5</t>
  </si>
  <si>
    <t>disomy14</t>
  </si>
  <si>
    <t>hrs</t>
  </si>
  <si>
    <t>[hyp] (μM)</t>
  </si>
  <si>
    <t>reactor</t>
  </si>
  <si>
    <t>[total] cells/ml</t>
  </si>
  <si>
    <t>[dead] cells/ml</t>
  </si>
  <si>
    <t>[live] cells/ml</t>
  </si>
  <si>
    <t>release rate (fmole hyp/cell/hr)</t>
  </si>
  <si>
    <t>consumption (fmole lys/cell)</t>
  </si>
  <si>
    <t>exchange ratio (fmole hyp released/hr/fmole lys consumed)</t>
  </si>
  <si>
    <t xml:space="preserve"> lysine in reservoir (uM) </t>
  </si>
  <si>
    <t xml:space="preserve"> doubling time (hr)</t>
  </si>
  <si>
    <t>dilution rate dil (/hr)</t>
  </si>
  <si>
    <t xml:space="preserve"> </t>
  </si>
  <si>
    <t>average steady state  hyp (uM)</t>
  </si>
  <si>
    <t>T2 (hr)</t>
  </si>
  <si>
    <t>steady state ave hyp uM</t>
  </si>
  <si>
    <t xml:space="preserve"> Growth rate /hr</t>
  </si>
  <si>
    <t>End Time (hr)</t>
  </si>
  <si>
    <t>Exchange ratio      (fmole hyp released/hr /fmole lys consumed)</t>
  </si>
  <si>
    <t># total data point</t>
  </si>
  <si>
    <t># steady state data point</t>
  </si>
  <si>
    <t>DISOMY14</t>
  </si>
  <si>
    <r>
      <t>ecm21</t>
    </r>
    <r>
      <rPr>
        <sz val="11"/>
        <color theme="1"/>
        <rFont val="Calibri"/>
        <family val="2"/>
      </rPr>
      <t>Δ</t>
    </r>
  </si>
  <si>
    <t>rsp5(P772L)</t>
  </si>
  <si>
    <t>See Hart et al., eLife 2019 (ref 1) for details</t>
  </si>
  <si>
    <t>steady state hyp (uM)</t>
  </si>
  <si>
    <t>Genotype</t>
  </si>
  <si>
    <t>No</t>
  </si>
  <si>
    <t>P-value       P value t-test (small P&lt;0.05: unequal mean)</t>
  </si>
  <si>
    <t>P -value F-test (small P&lt;0.05: unequal variance)</t>
  </si>
  <si>
    <t>Exchange ratio</t>
  </si>
  <si>
    <t>variance</t>
  </si>
  <si>
    <t>Eq</t>
  </si>
  <si>
    <t>Uneq</t>
  </si>
  <si>
    <t>Exchange ratio differs from anc?</t>
  </si>
  <si>
    <t>Significantly differ from ancestor?</t>
  </si>
  <si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oubling time (hr)</t>
    </r>
  </si>
  <si>
    <t>2stdev exchange ratio</t>
  </si>
  <si>
    <t>Confidence:</t>
  </si>
  <si>
    <r>
      <rPr>
        <b/>
        <sz val="11"/>
        <color theme="1"/>
        <rFont val="Calibri"/>
        <family val="2"/>
        <scheme val="minor"/>
      </rPr>
      <t>6~8 hr</t>
    </r>
    <r>
      <rPr>
        <sz val="11"/>
        <color theme="1"/>
        <rFont val="Calibri"/>
        <family val="2"/>
        <scheme val="minor"/>
      </rPr>
      <t xml:space="preserve"> doubling ave exchange ratio</t>
    </r>
  </si>
  <si>
    <r>
      <rPr>
        <b/>
        <sz val="11"/>
        <color theme="1"/>
        <rFont val="Calibri"/>
        <family val="2"/>
        <scheme val="minor"/>
      </rPr>
      <t>6~8 hr</t>
    </r>
    <r>
      <rPr>
        <sz val="11"/>
        <color theme="1"/>
        <rFont val="Calibri"/>
        <family val="2"/>
        <scheme val="minor"/>
      </rPr>
      <t xml:space="preserve"> doubling exchange ratio evo :anc </t>
    </r>
  </si>
  <si>
    <t>2 sigmas</t>
  </si>
  <si>
    <t>parner growth rate with ecm21 normalized against with ancestor</t>
  </si>
  <si>
    <t>mean</t>
  </si>
  <si>
    <t>2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E+00"/>
    <numFmt numFmtId="165" formatCode="0.0"/>
    <numFmt numFmtId="166" formatCode="0.000"/>
    <numFmt numFmtId="167" formatCode="0.0000"/>
    <numFmt numFmtId="168" formatCode="0.0000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/>
    <xf numFmtId="1" fontId="0" fillId="0" borderId="0" xfId="0" applyNumberFormat="1" applyFill="1" applyBorder="1"/>
    <xf numFmtId="0" fontId="0" fillId="0" borderId="0" xfId="0" applyBorder="1"/>
    <xf numFmtId="0" fontId="0" fillId="0" borderId="0" xfId="0" applyFill="1" applyBorder="1"/>
    <xf numFmtId="165" fontId="1" fillId="0" borderId="0" xfId="0" applyNumberFormat="1" applyFont="1" applyBorder="1"/>
    <xf numFmtId="1" fontId="1" fillId="0" borderId="0" xfId="0" applyNumberFormat="1" applyFont="1" applyBorder="1"/>
    <xf numFmtId="1" fontId="0" fillId="0" borderId="0" xfId="0" applyNumberFormat="1" applyBorder="1"/>
    <xf numFmtId="0" fontId="0" fillId="0" borderId="0" xfId="0" applyFill="1" applyBorder="1" applyAlignment="1">
      <alignment horizontal="right"/>
    </xf>
    <xf numFmtId="165" fontId="1" fillId="0" borderId="0" xfId="0" applyNumberFormat="1" applyFont="1" applyFill="1" applyBorder="1"/>
    <xf numFmtId="1" fontId="1" fillId="0" borderId="0" xfId="0" applyNumberFormat="1" applyFont="1" applyFill="1" applyBorder="1"/>
    <xf numFmtId="0" fontId="0" fillId="0" borderId="0" xfId="0" applyBorder="1" applyAlignment="1">
      <alignment horizontal="right"/>
    </xf>
    <xf numFmtId="2" fontId="0" fillId="0" borderId="0" xfId="0" applyNumberFormat="1" applyBorder="1"/>
    <xf numFmtId="14" fontId="0" fillId="0" borderId="0" xfId="0" applyNumberFormat="1"/>
    <xf numFmtId="11" fontId="0" fillId="0" borderId="0" xfId="0" applyNumberFormat="1"/>
    <xf numFmtId="2" fontId="0" fillId="0" borderId="0" xfId="0" applyNumberFormat="1" applyFill="1"/>
    <xf numFmtId="2" fontId="2" fillId="0" borderId="0" xfId="0" applyNumberFormat="1" applyFont="1" applyBorder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right" wrapText="1"/>
    </xf>
    <xf numFmtId="11" fontId="0" fillId="0" borderId="0" xfId="0" applyNumberFormat="1" applyAlignment="1">
      <alignment horizontal="right" wrapText="1"/>
    </xf>
    <xf numFmtId="2" fontId="0" fillId="0" borderId="0" xfId="0" applyNumberFormat="1" applyAlignment="1">
      <alignment horizontal="right" wrapText="1"/>
    </xf>
    <xf numFmtId="165" fontId="0" fillId="0" borderId="0" xfId="0" applyNumberFormat="1" applyFill="1"/>
    <xf numFmtId="14" fontId="0" fillId="0" borderId="0" xfId="0" applyNumberFormat="1" applyFill="1"/>
    <xf numFmtId="2" fontId="0" fillId="2" borderId="0" xfId="0" applyNumberFormat="1" applyFill="1" applyAlignment="1">
      <alignment horizontal="right" wrapText="1"/>
    </xf>
    <xf numFmtId="0" fontId="0" fillId="0" borderId="0" xfId="0" applyAlignment="1">
      <alignment horizontal="right"/>
    </xf>
    <xf numFmtId="166" fontId="0" fillId="0" borderId="0" xfId="0" applyNumberFormat="1" applyFill="1" applyBorder="1"/>
    <xf numFmtId="166" fontId="0" fillId="0" borderId="0" xfId="0" applyNumberFormat="1" applyBorder="1"/>
    <xf numFmtId="166" fontId="2" fillId="0" borderId="0" xfId="0" applyNumberFormat="1" applyFont="1" applyBorder="1"/>
    <xf numFmtId="2" fontId="2" fillId="0" borderId="0" xfId="0" applyNumberFormat="1" applyFont="1" applyFill="1" applyBorder="1" applyAlignment="1">
      <alignment horizontal="right" wrapText="1"/>
    </xf>
    <xf numFmtId="166" fontId="0" fillId="0" borderId="0" xfId="0" applyNumberFormat="1" applyBorder="1" applyAlignment="1">
      <alignment horizontal="right" wrapText="1"/>
    </xf>
    <xf numFmtId="0" fontId="0" fillId="0" borderId="0" xfId="0" applyBorder="1" applyAlignment="1">
      <alignment horizontal="right" wrapText="1"/>
    </xf>
    <xf numFmtId="0" fontId="0" fillId="0" borderId="0" xfId="0" applyFill="1" applyBorder="1" applyAlignment="1">
      <alignment horizontal="right" wrapText="1"/>
    </xf>
    <xf numFmtId="167" fontId="2" fillId="0" borderId="0" xfId="0" applyNumberFormat="1" applyFont="1" applyBorder="1"/>
    <xf numFmtId="168" fontId="2" fillId="0" borderId="0" xfId="0" applyNumberFormat="1" applyFont="1" applyBorder="1"/>
    <xf numFmtId="0" fontId="0" fillId="0" borderId="0" xfId="0" applyFill="1" applyAlignment="1">
      <alignment horizontal="right" wrapText="1"/>
    </xf>
    <xf numFmtId="167" fontId="0" fillId="0" borderId="0" xfId="0" applyNumberFormat="1"/>
    <xf numFmtId="164" fontId="0" fillId="0" borderId="0" xfId="0" applyNumberFormat="1"/>
    <xf numFmtId="0" fontId="0" fillId="3" borderId="0" xfId="0" applyFill="1" applyAlignment="1">
      <alignment horizontal="right" wrapText="1"/>
    </xf>
    <xf numFmtId="0" fontId="0" fillId="3" borderId="0" xfId="0" applyFill="1" applyAlignment="1">
      <alignment horizontal="right"/>
    </xf>
    <xf numFmtId="166" fontId="0" fillId="3" borderId="0" xfId="0" applyNumberFormat="1" applyFill="1" applyAlignment="1">
      <alignment horizontal="center" wrapText="1"/>
    </xf>
    <xf numFmtId="164" fontId="0" fillId="3" borderId="0" xfId="0" applyNumberFormat="1" applyFill="1" applyAlignment="1">
      <alignment horizontal="right" wrapText="1"/>
    </xf>
    <xf numFmtId="0" fontId="0" fillId="3" borderId="0" xfId="0" applyFill="1"/>
    <xf numFmtId="166" fontId="0" fillId="3" borderId="0" xfId="0" applyNumberFormat="1" applyFill="1"/>
    <xf numFmtId="164" fontId="0" fillId="3" borderId="0" xfId="0" applyNumberFormat="1" applyFill="1" applyAlignment="1">
      <alignment horizontal="right"/>
    </xf>
    <xf numFmtId="164" fontId="0" fillId="3" borderId="0" xfId="0" applyNumberFormat="1" applyFill="1" applyAlignment="1">
      <alignment horizontal="right" indent="1"/>
    </xf>
    <xf numFmtId="0" fontId="0" fillId="3" borderId="0" xfId="0" applyFill="1" applyBorder="1"/>
    <xf numFmtId="0" fontId="0" fillId="3" borderId="0" xfId="0" applyFill="1" applyBorder="1" applyAlignment="1">
      <alignment horizontal="right"/>
    </xf>
    <xf numFmtId="2" fontId="0" fillId="3" borderId="0" xfId="0" applyNumberFormat="1" applyFill="1" applyAlignment="1">
      <alignment horizontal="right"/>
    </xf>
    <xf numFmtId="166" fontId="0" fillId="3" borderId="0" xfId="0" applyNumberFormat="1" applyFill="1" applyAlignment="1">
      <alignment horizontal="right"/>
    </xf>
    <xf numFmtId="166" fontId="0" fillId="3" borderId="0" xfId="0" applyNumberFormat="1" applyFill="1" applyBorder="1"/>
    <xf numFmtId="164" fontId="0" fillId="3" borderId="0" xfId="0" applyNumberFormat="1" applyFill="1" applyBorder="1" applyAlignment="1">
      <alignment horizontal="right" indent="1"/>
    </xf>
    <xf numFmtId="166" fontId="0" fillId="0" borderId="0" xfId="0" applyNumberFormat="1" applyFont="1" applyBorder="1"/>
    <xf numFmtId="0" fontId="0" fillId="4" borderId="0" xfId="0" applyFill="1" applyAlignment="1">
      <alignment horizontal="right" wrapText="1"/>
    </xf>
    <xf numFmtId="2" fontId="0" fillId="4" borderId="0" xfId="0" applyNumberFormat="1" applyFill="1" applyAlignment="1">
      <alignment horizontal="right" wrapText="1"/>
    </xf>
    <xf numFmtId="2" fontId="0" fillId="4" borderId="0" xfId="0" applyNumberFormat="1" applyFill="1" applyAlignment="1">
      <alignment horizontal="right"/>
    </xf>
    <xf numFmtId="166" fontId="0" fillId="4" borderId="0" xfId="0" applyNumberFormat="1" applyFill="1" applyBorder="1"/>
    <xf numFmtId="2" fontId="0" fillId="4" borderId="0" xfId="0" applyNumberFormat="1" applyFill="1"/>
    <xf numFmtId="0" fontId="0" fillId="4" borderId="0" xfId="0" applyFill="1"/>
    <xf numFmtId="2" fontId="0" fillId="4" borderId="0" xfId="0" applyNumberFormat="1" applyFill="1" applyBorder="1"/>
    <xf numFmtId="0" fontId="0" fillId="4" borderId="0" xfId="0" applyFill="1" applyBorder="1"/>
    <xf numFmtId="2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723C7"/>
      <color rgb="FF1C48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ynamics!$C$3</c:f>
              <c:strCache>
                <c:ptCount val="1"/>
                <c:pt idx="0">
                  <c:v>an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Dynamics!$D$3:$D$2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G$3:$G$22</c:f>
              <c:numCache>
                <c:formatCode>0.00E+00</c:formatCode>
                <c:ptCount val="20"/>
                <c:pt idx="0">
                  <c:v>2395617.7321402445</c:v>
                </c:pt>
                <c:pt idx="1">
                  <c:v>4217478.4938675035</c:v>
                </c:pt>
                <c:pt idx="2">
                  <c:v>3450927.3476898954</c:v>
                </c:pt>
                <c:pt idx="3">
                  <c:v>3538028.4380414975</c:v>
                </c:pt>
                <c:pt idx="4">
                  <c:v>3558310.195627328</c:v>
                </c:pt>
                <c:pt idx="5">
                  <c:v>2395617.7321402445</c:v>
                </c:pt>
                <c:pt idx="6">
                  <c:v>3878801.611823671</c:v>
                </c:pt>
                <c:pt idx="7">
                  <c:v>3073569.3543282361</c:v>
                </c:pt>
                <c:pt idx="8">
                  <c:v>3312619.6670534643</c:v>
                </c:pt>
                <c:pt idx="9">
                  <c:v>3369632.8450582824</c:v>
                </c:pt>
                <c:pt idx="10">
                  <c:v>1387791.4806318099</c:v>
                </c:pt>
                <c:pt idx="11">
                  <c:v>5776764.1514053708</c:v>
                </c:pt>
                <c:pt idx="12">
                  <c:v>3596972.2427143338</c:v>
                </c:pt>
                <c:pt idx="13">
                  <c:v>3647133.0815335093</c:v>
                </c:pt>
                <c:pt idx="14">
                  <c:v>4081930.1663092952</c:v>
                </c:pt>
                <c:pt idx="15">
                  <c:v>1440912.826222097</c:v>
                </c:pt>
                <c:pt idx="16">
                  <c:v>5951991.7534310101</c:v>
                </c:pt>
                <c:pt idx="17">
                  <c:v>4014996.736924428</c:v>
                </c:pt>
                <c:pt idx="18">
                  <c:v>3650237.7239383576</c:v>
                </c:pt>
                <c:pt idx="19">
                  <c:v>4033271.570497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31-4187-9D5D-255FA20CA3C2}"/>
            </c:ext>
          </c:extLst>
        </c:ser>
        <c:ser>
          <c:idx val="1"/>
          <c:order val="1"/>
          <c:tx>
            <c:strRef>
              <c:f>Dynamics!$C$33</c:f>
              <c:strCache>
                <c:ptCount val="1"/>
                <c:pt idx="0">
                  <c:v>ecm2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1C48D6"/>
              </a:solidFill>
              <a:ln w="9525">
                <a:solidFill>
                  <a:srgbClr val="1C48D6"/>
                </a:solidFill>
              </a:ln>
              <a:effectLst/>
            </c:spPr>
          </c:marker>
          <c:xVal>
            <c:numRef>
              <c:f>Dynamics!$D$33:$D$5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G$33:$G$52</c:f>
              <c:numCache>
                <c:formatCode>0.00E+00</c:formatCode>
                <c:ptCount val="20"/>
                <c:pt idx="0">
                  <c:v>2405461.2703617755</c:v>
                </c:pt>
                <c:pt idx="1">
                  <c:v>3758961.8102364247</c:v>
                </c:pt>
                <c:pt idx="2">
                  <c:v>2917597.9787084037</c:v>
                </c:pt>
                <c:pt idx="3">
                  <c:v>3069170.8154205792</c:v>
                </c:pt>
                <c:pt idx="4">
                  <c:v>3098850.1852265475</c:v>
                </c:pt>
                <c:pt idx="5">
                  <c:v>2405461.2703617755</c:v>
                </c:pt>
                <c:pt idx="6">
                  <c:v>4128663.2636036798</c:v>
                </c:pt>
                <c:pt idx="7">
                  <c:v>3088883.4103267542</c:v>
                </c:pt>
                <c:pt idx="8">
                  <c:v>2880617.4494618014</c:v>
                </c:pt>
                <c:pt idx="9">
                  <c:v>3102532.0175658553</c:v>
                </c:pt>
                <c:pt idx="10">
                  <c:v>1286598.4343985096</c:v>
                </c:pt>
                <c:pt idx="11">
                  <c:v>5787276.6601448245</c:v>
                </c:pt>
                <c:pt idx="12">
                  <c:v>3610518.861349625</c:v>
                </c:pt>
                <c:pt idx="13">
                  <c:v>3351999.1674500578</c:v>
                </c:pt>
                <c:pt idx="14">
                  <c:v>3521763.1096384297</c:v>
                </c:pt>
                <c:pt idx="15">
                  <c:v>1210562.667072898</c:v>
                </c:pt>
                <c:pt idx="16">
                  <c:v>5911583.385739536</c:v>
                </c:pt>
                <c:pt idx="17">
                  <c:v>3880395.6837704889</c:v>
                </c:pt>
                <c:pt idx="18">
                  <c:v>3602269.5645022145</c:v>
                </c:pt>
                <c:pt idx="19">
                  <c:v>3516696.28734240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31-4187-9D5D-255FA20CA3C2}"/>
            </c:ext>
          </c:extLst>
        </c:ser>
        <c:ser>
          <c:idx val="2"/>
          <c:order val="2"/>
          <c:tx>
            <c:strRef>
              <c:f>Dynamics!$C$53</c:f>
              <c:strCache>
                <c:ptCount val="1"/>
                <c:pt idx="0">
                  <c:v>rsp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B723C7"/>
              </a:solidFill>
              <a:ln w="9525">
                <a:solidFill>
                  <a:srgbClr val="B723C7"/>
                </a:solidFill>
              </a:ln>
              <a:effectLst/>
            </c:spPr>
          </c:marker>
          <c:xVal>
            <c:numRef>
              <c:f>Dynamics!$D$53:$D$7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G$53:$G$72</c:f>
              <c:numCache>
                <c:formatCode>0.00E+00</c:formatCode>
                <c:ptCount val="20"/>
                <c:pt idx="0">
                  <c:v>1355853.6980653869</c:v>
                </c:pt>
                <c:pt idx="1">
                  <c:v>5942237.325608884</c:v>
                </c:pt>
                <c:pt idx="2">
                  <c:v>4223041.083086336</c:v>
                </c:pt>
                <c:pt idx="3">
                  <c:v>3895634.5298400461</c:v>
                </c:pt>
                <c:pt idx="4">
                  <c:v>3998652.1907709171</c:v>
                </c:pt>
                <c:pt idx="5">
                  <c:v>1930479.0218888992</c:v>
                </c:pt>
                <c:pt idx="6">
                  <c:v>4433786.4953220515</c:v>
                </c:pt>
                <c:pt idx="7">
                  <c:v>3801833.8252332243</c:v>
                </c:pt>
                <c:pt idx="8">
                  <c:v>3869701.5716372263</c:v>
                </c:pt>
                <c:pt idx="9">
                  <c:v>4067613.7460643076</c:v>
                </c:pt>
                <c:pt idx="10">
                  <c:v>1181310.7119020678</c:v>
                </c:pt>
                <c:pt idx="11">
                  <c:v>6029413.9786772123</c:v>
                </c:pt>
                <c:pt idx="12">
                  <c:v>5051202.2984047225</c:v>
                </c:pt>
                <c:pt idx="13">
                  <c:v>4361568.6525509479</c:v>
                </c:pt>
                <c:pt idx="14">
                  <c:v>4407745.1084181126</c:v>
                </c:pt>
                <c:pt idx="15">
                  <c:v>1341154.4663387558</c:v>
                </c:pt>
                <c:pt idx="16">
                  <c:v>6880288.5805826746</c:v>
                </c:pt>
                <c:pt idx="17">
                  <c:v>4280855.3087204862</c:v>
                </c:pt>
                <c:pt idx="18">
                  <c:v>3734906.8241138835</c:v>
                </c:pt>
                <c:pt idx="19">
                  <c:v>4095952.0083930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8E-45C9-8296-6B76ABBEF34F}"/>
            </c:ext>
          </c:extLst>
        </c:ser>
        <c:ser>
          <c:idx val="3"/>
          <c:order val="3"/>
          <c:tx>
            <c:v>anc de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Dynamics!$D$3:$D$2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F$3:$F$22</c:f>
              <c:numCache>
                <c:formatCode>0.00E+00</c:formatCode>
                <c:ptCount val="20"/>
                <c:pt idx="0">
                  <c:v>3484.4152347820782</c:v>
                </c:pt>
                <c:pt idx="1">
                  <c:v>69662.153723988857</c:v>
                </c:pt>
                <c:pt idx="2">
                  <c:v>52937.4218776778</c:v>
                </c:pt>
                <c:pt idx="3">
                  <c:v>51647.767613486802</c:v>
                </c:pt>
                <c:pt idx="4">
                  <c:v>72781.439267124078</c:v>
                </c:pt>
                <c:pt idx="5">
                  <c:v>3484.4152347820782</c:v>
                </c:pt>
                <c:pt idx="6">
                  <c:v>110280.16696457783</c:v>
                </c:pt>
                <c:pt idx="7">
                  <c:v>79799.296084414382</c:v>
                </c:pt>
                <c:pt idx="8">
                  <c:v>82616.057834044521</c:v>
                </c:pt>
                <c:pt idx="9">
                  <c:v>98840.346130699618</c:v>
                </c:pt>
                <c:pt idx="10">
                  <c:v>645.96996993376411</c:v>
                </c:pt>
                <c:pt idx="11">
                  <c:v>43038.645743264882</c:v>
                </c:pt>
                <c:pt idx="12">
                  <c:v>111361.8833826554</c:v>
                </c:pt>
                <c:pt idx="13">
                  <c:v>79845.96211947233</c:v>
                </c:pt>
                <c:pt idx="14">
                  <c:v>83690.602848121533</c:v>
                </c:pt>
                <c:pt idx="15">
                  <c:v>1253.459758636694</c:v>
                </c:pt>
                <c:pt idx="16">
                  <c:v>63670.236188017414</c:v>
                </c:pt>
                <c:pt idx="17">
                  <c:v>148714.2261762376</c:v>
                </c:pt>
                <c:pt idx="18">
                  <c:v>85643.199780917537</c:v>
                </c:pt>
                <c:pt idx="19">
                  <c:v>78093.112449865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8E-45C9-8296-6B76ABBEF34F}"/>
            </c:ext>
          </c:extLst>
        </c:ser>
        <c:ser>
          <c:idx val="4"/>
          <c:order val="4"/>
          <c:tx>
            <c:v>ecm21 de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1C48D6"/>
                </a:solidFill>
              </a:ln>
              <a:effectLst/>
            </c:spPr>
          </c:marker>
          <c:xVal>
            <c:numRef>
              <c:f>Dynamics!$D$33:$D$5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F$33:$F$52</c:f>
              <c:numCache>
                <c:formatCode>0.00E+00</c:formatCode>
                <c:ptCount val="20"/>
                <c:pt idx="0">
                  <c:v>1654.3168648881281</c:v>
                </c:pt>
                <c:pt idx="1">
                  <c:v>88671.121433770226</c:v>
                </c:pt>
                <c:pt idx="2">
                  <c:v>87115.366553305517</c:v>
                </c:pt>
                <c:pt idx="3">
                  <c:v>89085.269693314229</c:v>
                </c:pt>
                <c:pt idx="4">
                  <c:v>89938.609774017154</c:v>
                </c:pt>
                <c:pt idx="5">
                  <c:v>1654.3168648881281</c:v>
                </c:pt>
                <c:pt idx="6">
                  <c:v>58729.036190151688</c:v>
                </c:pt>
                <c:pt idx="7">
                  <c:v>57902.543409651335</c:v>
                </c:pt>
                <c:pt idx="8">
                  <c:v>43430.233223617259</c:v>
                </c:pt>
                <c:pt idx="9">
                  <c:v>63724.892262623915</c:v>
                </c:pt>
                <c:pt idx="10">
                  <c:v>921.46252561736378</c:v>
                </c:pt>
                <c:pt idx="11">
                  <c:v>60981.052057419394</c:v>
                </c:pt>
                <c:pt idx="12">
                  <c:v>146241.8306846027</c:v>
                </c:pt>
                <c:pt idx="13">
                  <c:v>113882.19138512974</c:v>
                </c:pt>
                <c:pt idx="14">
                  <c:v>106540.02005449511</c:v>
                </c:pt>
                <c:pt idx="15">
                  <c:v>676.00358454081459</c:v>
                </c:pt>
                <c:pt idx="16">
                  <c:v>41264.348974671513</c:v>
                </c:pt>
                <c:pt idx="17">
                  <c:v>161398.15440875586</c:v>
                </c:pt>
                <c:pt idx="18">
                  <c:v>100813.23721677592</c:v>
                </c:pt>
                <c:pt idx="19">
                  <c:v>73197.192328359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78E-45C9-8296-6B76ABBEF34F}"/>
            </c:ext>
          </c:extLst>
        </c:ser>
        <c:ser>
          <c:idx val="5"/>
          <c:order val="5"/>
          <c:tx>
            <c:v>rsp5 dea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B723C7"/>
                </a:solidFill>
              </a:ln>
              <a:effectLst/>
            </c:spPr>
          </c:marker>
          <c:xVal>
            <c:numRef>
              <c:f>Dynamics!$D$53:$D$7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F$53:$F$72</c:f>
              <c:numCache>
                <c:formatCode>0.00E+00</c:formatCode>
                <c:ptCount val="20"/>
                <c:pt idx="0">
                  <c:v>36868.085340480444</c:v>
                </c:pt>
                <c:pt idx="1">
                  <c:v>65299.23383104783</c:v>
                </c:pt>
                <c:pt idx="2">
                  <c:v>128818.46145356027</c:v>
                </c:pt>
                <c:pt idx="3">
                  <c:v>98947.569366185809</c:v>
                </c:pt>
                <c:pt idx="4">
                  <c:v>78453.57814176433</c:v>
                </c:pt>
                <c:pt idx="5">
                  <c:v>11790.765419069112</c:v>
                </c:pt>
                <c:pt idx="6">
                  <c:v>64671.089551147961</c:v>
                </c:pt>
                <c:pt idx="7">
                  <c:v>69684.710118796444</c:v>
                </c:pt>
                <c:pt idx="8">
                  <c:v>68750.957581025577</c:v>
                </c:pt>
                <c:pt idx="9">
                  <c:v>64078.57348748418</c:v>
                </c:pt>
                <c:pt idx="10">
                  <c:v>15251.374245319023</c:v>
                </c:pt>
                <c:pt idx="11">
                  <c:v>34922.81596516462</c:v>
                </c:pt>
                <c:pt idx="12">
                  <c:v>226072.40884675554</c:v>
                </c:pt>
                <c:pt idx="13">
                  <c:v>151504.69138351423</c:v>
                </c:pt>
                <c:pt idx="14">
                  <c:v>101576.10005713686</c:v>
                </c:pt>
                <c:pt idx="15">
                  <c:v>17369.370572109234</c:v>
                </c:pt>
                <c:pt idx="16">
                  <c:v>35417.609435285282</c:v>
                </c:pt>
                <c:pt idx="17">
                  <c:v>153330.19582192195</c:v>
                </c:pt>
                <c:pt idx="18">
                  <c:v>86049.696746810587</c:v>
                </c:pt>
                <c:pt idx="19">
                  <c:v>55567.201722631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78E-45C9-8296-6B76ABBEF3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356160"/>
        <c:axId val="217371008"/>
      </c:scatterChart>
      <c:valAx>
        <c:axId val="217356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371008"/>
        <c:crosses val="autoZero"/>
        <c:crossBetween val="midCat"/>
      </c:valAx>
      <c:valAx>
        <c:axId val="217371008"/>
        <c:scaling>
          <c:logBase val="10"/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Live cell Density (cell/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E+00" sourceLinked="0"/>
        <c:majorTickMark val="out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35616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ynamics!$C$3</c:f>
              <c:strCache>
                <c:ptCount val="1"/>
                <c:pt idx="0">
                  <c:v>an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Dynamics!$D$3:$D$2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H$3:$H$22</c:f>
              <c:numCache>
                <c:formatCode>0.00</c:formatCode>
                <c:ptCount val="20"/>
                <c:pt idx="0">
                  <c:v>0</c:v>
                </c:pt>
                <c:pt idx="1">
                  <c:v>5.8890869207567862</c:v>
                </c:pt>
                <c:pt idx="2">
                  <c:v>9.3727721414861538</c:v>
                </c:pt>
                <c:pt idx="3">
                  <c:v>8.626268165615576</c:v>
                </c:pt>
                <c:pt idx="4">
                  <c:v>8.5018508363038112</c:v>
                </c:pt>
                <c:pt idx="5">
                  <c:v>0</c:v>
                </c:pt>
                <c:pt idx="6">
                  <c:v>5.1840553879901297</c:v>
                </c:pt>
                <c:pt idx="7">
                  <c:v>8.1285988483685223</c:v>
                </c:pt>
                <c:pt idx="8">
                  <c:v>7.7553468604332343</c:v>
                </c:pt>
                <c:pt idx="9">
                  <c:v>7.0088428845626547</c:v>
                </c:pt>
                <c:pt idx="10">
                  <c:v>0</c:v>
                </c:pt>
                <c:pt idx="11">
                  <c:v>2.5221584541719015</c:v>
                </c:pt>
                <c:pt idx="12">
                  <c:v>7.5214368186912095</c:v>
                </c:pt>
                <c:pt idx="13">
                  <c:v>7.3863211872177139</c:v>
                </c:pt>
                <c:pt idx="14">
                  <c:v>7.3863211872177139</c:v>
                </c:pt>
                <c:pt idx="15">
                  <c:v>0</c:v>
                </c:pt>
                <c:pt idx="16">
                  <c:v>2.9725438924168848</c:v>
                </c:pt>
                <c:pt idx="17">
                  <c:v>9.0527473087241486</c:v>
                </c:pt>
                <c:pt idx="18">
                  <c:v>8.2420535198831804</c:v>
                </c:pt>
                <c:pt idx="19">
                  <c:v>8.5122847828301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4A-4DC8-AA54-D2CD80C3B1EA}"/>
            </c:ext>
          </c:extLst>
        </c:ser>
        <c:ser>
          <c:idx val="1"/>
          <c:order val="1"/>
          <c:tx>
            <c:strRef>
              <c:f>Dynamics!$C$33</c:f>
              <c:strCache>
                <c:ptCount val="1"/>
                <c:pt idx="0">
                  <c:v>ecm2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1C48D6"/>
              </a:solidFill>
              <a:ln w="9525">
                <a:solidFill>
                  <a:srgbClr val="1C48D6"/>
                </a:solidFill>
              </a:ln>
              <a:effectLst/>
            </c:spPr>
          </c:marker>
          <c:xVal>
            <c:numRef>
              <c:f>Dynamics!$D$33:$D$5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H$33:$H$52</c:f>
              <c:numCache>
                <c:formatCode>0.00</c:formatCode>
                <c:ptCount val="20"/>
                <c:pt idx="0">
                  <c:v>0</c:v>
                </c:pt>
                <c:pt idx="1">
                  <c:v>6.2208664655881547</c:v>
                </c:pt>
                <c:pt idx="2">
                  <c:v>12.897929805319441</c:v>
                </c:pt>
                <c:pt idx="3">
                  <c:v>13.312654236358652</c:v>
                </c:pt>
                <c:pt idx="4">
                  <c:v>13.602961338086098</c:v>
                </c:pt>
                <c:pt idx="5">
                  <c:v>0</c:v>
                </c:pt>
                <c:pt idx="6">
                  <c:v>5.640252262133262</c:v>
                </c:pt>
                <c:pt idx="7">
                  <c:v>13.063819577735124</c:v>
                </c:pt>
                <c:pt idx="8">
                  <c:v>15.386276391554704</c:v>
                </c:pt>
                <c:pt idx="9">
                  <c:v>14.515355086372361</c:v>
                </c:pt>
                <c:pt idx="10">
                  <c:v>0</c:v>
                </c:pt>
                <c:pt idx="11">
                  <c:v>3.1076595238903799</c:v>
                </c:pt>
                <c:pt idx="12">
                  <c:v>11.845137025843043</c:v>
                </c:pt>
                <c:pt idx="13">
                  <c:v>13.196293340577988</c:v>
                </c:pt>
                <c:pt idx="14">
                  <c:v>13.10621625292899</c:v>
                </c:pt>
                <c:pt idx="15">
                  <c:v>0</c:v>
                </c:pt>
                <c:pt idx="16">
                  <c:v>3.0175824362413834</c:v>
                </c:pt>
                <c:pt idx="17">
                  <c:v>11.61994430672055</c:v>
                </c:pt>
                <c:pt idx="18">
                  <c:v>13.691717322647468</c:v>
                </c:pt>
                <c:pt idx="19">
                  <c:v>14.277218392365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4A-4DC8-AA54-D2CD80C3B1EA}"/>
            </c:ext>
          </c:extLst>
        </c:ser>
        <c:ser>
          <c:idx val="2"/>
          <c:order val="2"/>
          <c:tx>
            <c:strRef>
              <c:f>Dynamics!$C$53</c:f>
              <c:strCache>
                <c:ptCount val="1"/>
                <c:pt idx="0">
                  <c:v>rsp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B723C7"/>
              </a:solidFill>
              <a:ln w="9525">
                <a:solidFill>
                  <a:srgbClr val="B723C7"/>
                </a:solidFill>
              </a:ln>
              <a:effectLst/>
            </c:spPr>
          </c:marker>
          <c:xVal>
            <c:numRef>
              <c:f>Dynamics!$D$53:$D$72</c:f>
              <c:numCache>
                <c:formatCode>General</c:formatCode>
                <c:ptCount val="20"/>
                <c:pt idx="0">
                  <c:v>0</c:v>
                </c:pt>
                <c:pt idx="1">
                  <c:v>7.5</c:v>
                </c:pt>
                <c:pt idx="2">
                  <c:v>17.5</c:v>
                </c:pt>
                <c:pt idx="3">
                  <c:v>20.5</c:v>
                </c:pt>
                <c:pt idx="4">
                  <c:v>23.5</c:v>
                </c:pt>
                <c:pt idx="5">
                  <c:v>0</c:v>
                </c:pt>
                <c:pt idx="6">
                  <c:v>7.5</c:v>
                </c:pt>
                <c:pt idx="7">
                  <c:v>17.5</c:v>
                </c:pt>
                <c:pt idx="8">
                  <c:v>20.5</c:v>
                </c:pt>
                <c:pt idx="9">
                  <c:v>23.5</c:v>
                </c:pt>
                <c:pt idx="10">
                  <c:v>0</c:v>
                </c:pt>
                <c:pt idx="11">
                  <c:v>6</c:v>
                </c:pt>
                <c:pt idx="12">
                  <c:v>16.5</c:v>
                </c:pt>
                <c:pt idx="13">
                  <c:v>20</c:v>
                </c:pt>
                <c:pt idx="14">
                  <c:v>23.5</c:v>
                </c:pt>
                <c:pt idx="15">
                  <c:v>0</c:v>
                </c:pt>
                <c:pt idx="16">
                  <c:v>6</c:v>
                </c:pt>
                <c:pt idx="17">
                  <c:v>16.5</c:v>
                </c:pt>
                <c:pt idx="18">
                  <c:v>20</c:v>
                </c:pt>
                <c:pt idx="19">
                  <c:v>23.5</c:v>
                </c:pt>
              </c:numCache>
            </c:numRef>
          </c:xVal>
          <c:yVal>
            <c:numRef>
              <c:f>Dynamics!$H$53:$H$72</c:f>
              <c:numCache>
                <c:formatCode>0.00</c:formatCode>
                <c:ptCount val="20"/>
                <c:pt idx="0">
                  <c:v>0</c:v>
                </c:pt>
                <c:pt idx="1">
                  <c:v>2.1150945982999727</c:v>
                </c:pt>
                <c:pt idx="2">
                  <c:v>6.5111735673156019</c:v>
                </c:pt>
                <c:pt idx="3">
                  <c:v>7.9212366328489168</c:v>
                </c:pt>
                <c:pt idx="4">
                  <c:v>8.4603783931998908</c:v>
                </c:pt>
                <c:pt idx="5">
                  <c:v>0</c:v>
                </c:pt>
                <c:pt idx="6">
                  <c:v>3.2348505621058408</c:v>
                </c:pt>
                <c:pt idx="7">
                  <c:v>7.3406224293940241</c:v>
                </c:pt>
                <c:pt idx="8">
                  <c:v>7.0917877707704973</c:v>
                </c:pt>
                <c:pt idx="9">
                  <c:v>7.7138744173293139</c:v>
                </c:pt>
                <c:pt idx="10">
                  <c:v>0</c:v>
                </c:pt>
                <c:pt idx="11">
                  <c:v>0.27023126294698885</c:v>
                </c:pt>
                <c:pt idx="12">
                  <c:v>5.6298179780622819</c:v>
                </c:pt>
                <c:pt idx="13">
                  <c:v>6.6206659422012422</c:v>
                </c:pt>
                <c:pt idx="14">
                  <c:v>6.7557815736747386</c:v>
                </c:pt>
                <c:pt idx="15">
                  <c:v>0</c:v>
                </c:pt>
                <c:pt idx="16">
                  <c:v>0.36030835059598543</c:v>
                </c:pt>
                <c:pt idx="17">
                  <c:v>5.3595867151152925</c:v>
                </c:pt>
                <c:pt idx="18">
                  <c:v>5.8550106971847731</c:v>
                </c:pt>
                <c:pt idx="19">
                  <c:v>5.855010697184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AA-491C-A978-49F1459C4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283200"/>
        <c:axId val="217289856"/>
      </c:scatterChart>
      <c:valAx>
        <c:axId val="217283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Time (h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289856"/>
        <c:crosses val="autoZero"/>
        <c:crossBetween val="midCat"/>
      </c:valAx>
      <c:valAx>
        <c:axId val="217289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Hypoxanthine (</a:t>
                </a:r>
                <a:r>
                  <a:rPr lang="en-US" sz="1200" b="1">
                    <a:solidFill>
                      <a:sysClr val="windowText" lastClr="000000"/>
                    </a:solidFill>
                    <a:latin typeface="Calibri Light" panose="020F0302020204030204" pitchFamily="34" charset="0"/>
                    <a:cs typeface="Calibri Light" panose="020F0302020204030204" pitchFamily="34" charset="0"/>
                  </a:rPr>
                  <a:t>µ</a:t>
                </a:r>
                <a:r>
                  <a:rPr lang="en-US" sz="1200" b="1">
                    <a:solidFill>
                      <a:sysClr val="windowText" lastClr="000000"/>
                    </a:solidFill>
                  </a:rPr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7283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55059</xdr:colOff>
      <xdr:row>2</xdr:row>
      <xdr:rowOff>146050</xdr:rowOff>
    </xdr:from>
    <xdr:to>
      <xdr:col>27</xdr:col>
      <xdr:colOff>331258</xdr:colOff>
      <xdr:row>17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534133</xdr:colOff>
      <xdr:row>17</xdr:row>
      <xdr:rowOff>185616</xdr:rowOff>
    </xdr:from>
    <xdr:to>
      <xdr:col>27</xdr:col>
      <xdr:colOff>614566</xdr:colOff>
      <xdr:row>32</xdr:row>
      <xdr:rowOff>755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2"/>
  <sheetViews>
    <sheetView zoomScale="90" zoomScaleNormal="90" workbookViewId="0">
      <pane xSplit="3" ySplit="2" topLeftCell="G19" activePane="bottomRight" state="frozen"/>
      <selection pane="topRight" activeCell="D1" sqref="D1"/>
      <selection pane="bottomLeft" activeCell="A3" sqref="A3"/>
      <selection pane="bottomRight" activeCell="P57" sqref="P57"/>
    </sheetView>
  </sheetViews>
  <sheetFormatPr defaultRowHeight="14.4" x14ac:dyDescent="0.3"/>
  <cols>
    <col min="1" max="1" width="13.21875" customWidth="1"/>
    <col min="6" max="7" width="9.21875" style="14"/>
    <col min="8" max="8" width="8.77734375" style="17"/>
    <col min="9" max="9" width="11.6640625" style="17" customWidth="1"/>
    <col min="10" max="10" width="12.33203125" style="17" customWidth="1"/>
    <col min="11" max="11" width="16.6640625" style="17" customWidth="1"/>
    <col min="14" max="14" width="10.44140625" customWidth="1"/>
    <col min="19" max="19" width="7.77734375" style="17" customWidth="1"/>
    <col min="20" max="20" width="10.88671875" style="26" customWidth="1"/>
    <col min="26" max="26" width="13.77734375" customWidth="1"/>
    <col min="28" max="28" width="15" customWidth="1"/>
  </cols>
  <sheetData>
    <row r="1" spans="1:32" x14ac:dyDescent="0.3">
      <c r="I1" s="62" t="s">
        <v>33</v>
      </c>
      <c r="J1" s="62"/>
      <c r="K1" s="62"/>
    </row>
    <row r="2" spans="1:32" s="20" customFormat="1" ht="100.8" x14ac:dyDescent="0.3">
      <c r="A2" s="20" t="s">
        <v>0</v>
      </c>
      <c r="B2" s="20" t="s">
        <v>11</v>
      </c>
      <c r="C2" s="20" t="s">
        <v>6</v>
      </c>
      <c r="D2" s="20" t="s">
        <v>9</v>
      </c>
      <c r="E2" s="20" t="s">
        <v>12</v>
      </c>
      <c r="F2" s="21" t="s">
        <v>13</v>
      </c>
      <c r="G2" s="21" t="s">
        <v>14</v>
      </c>
      <c r="H2" s="22" t="s">
        <v>10</v>
      </c>
      <c r="I2" s="25" t="s">
        <v>15</v>
      </c>
      <c r="J2" s="25" t="s">
        <v>16</v>
      </c>
      <c r="K2" s="25" t="s">
        <v>17</v>
      </c>
      <c r="L2" s="36" t="s">
        <v>34</v>
      </c>
      <c r="M2" s="20" t="s">
        <v>22</v>
      </c>
      <c r="N2" s="20" t="s">
        <v>19</v>
      </c>
      <c r="O2" s="20" t="s">
        <v>18</v>
      </c>
      <c r="P2" s="20" t="s">
        <v>20</v>
      </c>
      <c r="R2" s="20" t="s">
        <v>38</v>
      </c>
      <c r="S2" s="22" t="s">
        <v>37</v>
      </c>
      <c r="T2" s="20" t="s">
        <v>44</v>
      </c>
    </row>
    <row r="3" spans="1:32" x14ac:dyDescent="0.3">
      <c r="A3" s="13">
        <v>42908</v>
      </c>
      <c r="B3">
        <v>1</v>
      </c>
      <c r="C3" t="s">
        <v>4</v>
      </c>
      <c r="D3">
        <v>0</v>
      </c>
      <c r="E3">
        <v>2404681.7540062256</v>
      </c>
      <c r="F3" s="14">
        <v>3484.4152347820782</v>
      </c>
      <c r="G3" s="14">
        <v>2395617.7321402445</v>
      </c>
      <c r="H3" s="17">
        <v>0</v>
      </c>
      <c r="L3" s="17">
        <v>9.3727721414861538</v>
      </c>
      <c r="M3" s="17">
        <f>AVERAGE(L3:L14)</f>
        <v>8.124570378444508</v>
      </c>
      <c r="N3">
        <v>6</v>
      </c>
      <c r="O3">
        <v>20</v>
      </c>
      <c r="P3" s="19">
        <f>LN(2)/N3</f>
        <v>0.11552453009332421</v>
      </c>
      <c r="R3" s="17"/>
    </row>
    <row r="4" spans="1:32" x14ac:dyDescent="0.3">
      <c r="A4" s="13">
        <v>42908</v>
      </c>
      <c r="B4">
        <v>1</v>
      </c>
      <c r="C4" t="s">
        <v>4</v>
      </c>
      <c r="D4">
        <v>7.5</v>
      </c>
      <c r="E4">
        <v>4292711.6491025183</v>
      </c>
      <c r="F4" s="14">
        <v>69662.153723988857</v>
      </c>
      <c r="G4" s="14">
        <v>4217478.4938675035</v>
      </c>
      <c r="H4" s="17">
        <v>5.8890869207567862</v>
      </c>
      <c r="L4" s="17">
        <v>8.626268165615576</v>
      </c>
    </row>
    <row r="5" spans="1:32" x14ac:dyDescent="0.3">
      <c r="A5" s="13">
        <v>42908</v>
      </c>
      <c r="B5">
        <v>1</v>
      </c>
      <c r="C5" t="s">
        <v>4</v>
      </c>
      <c r="D5">
        <v>17.5</v>
      </c>
      <c r="E5">
        <v>3509400.7129788082</v>
      </c>
      <c r="F5" s="14">
        <v>52937.4218776778</v>
      </c>
      <c r="G5" s="14">
        <v>3450927.3476898954</v>
      </c>
      <c r="H5" s="17">
        <v>9.3727721414861538</v>
      </c>
      <c r="L5" s="17">
        <v>8.5018508363038112</v>
      </c>
    </row>
    <row r="6" spans="1:32" x14ac:dyDescent="0.3">
      <c r="A6" s="13">
        <v>42908</v>
      </c>
      <c r="B6">
        <v>1</v>
      </c>
      <c r="C6" t="s">
        <v>4</v>
      </c>
      <c r="D6">
        <v>20.5</v>
      </c>
      <c r="E6">
        <v>3594955.6011467036</v>
      </c>
      <c r="F6" s="14">
        <v>51647.767613486802</v>
      </c>
      <c r="G6" s="14">
        <v>3538028.4380414975</v>
      </c>
      <c r="H6" s="17">
        <v>8.626268165615576</v>
      </c>
      <c r="L6" s="17">
        <v>8.1285988483685223</v>
      </c>
    </row>
    <row r="7" spans="1:32" x14ac:dyDescent="0.3">
      <c r="A7" s="13">
        <v>42908</v>
      </c>
      <c r="B7">
        <v>1</v>
      </c>
      <c r="C7" t="s">
        <v>4</v>
      </c>
      <c r="D7">
        <v>23.5</v>
      </c>
      <c r="E7">
        <v>3636412.3243927024</v>
      </c>
      <c r="F7" s="14">
        <v>72781.439267124078</v>
      </c>
      <c r="G7" s="14">
        <v>3558310.195627328</v>
      </c>
      <c r="H7" s="17">
        <v>8.5018508363038112</v>
      </c>
      <c r="I7" s="17">
        <f>1000000*$P$3*AVERAGE(H5:H7)/AVERAGE(G5:G7)</f>
        <v>0.29026507929231843</v>
      </c>
      <c r="J7" s="18">
        <f>1000000*$O$3/AVERAGE(G5:G7)</f>
        <v>5.6886780049013863</v>
      </c>
      <c r="K7" s="19">
        <f>$P$3*AVERAGE(H5:H7)/$O$3</f>
        <v>5.1025049939937707E-2</v>
      </c>
      <c r="L7" s="17">
        <v>7.7553468604332343</v>
      </c>
    </row>
    <row r="8" spans="1:32" x14ac:dyDescent="0.3">
      <c r="A8" s="13">
        <v>42908</v>
      </c>
      <c r="B8">
        <v>2</v>
      </c>
      <c r="C8" t="s">
        <v>4</v>
      </c>
      <c r="D8">
        <v>0</v>
      </c>
      <c r="E8">
        <v>2404681.7540062256</v>
      </c>
      <c r="F8" s="14">
        <v>3484.4152347820782</v>
      </c>
      <c r="G8" s="14">
        <v>2395617.7321402445</v>
      </c>
      <c r="H8" s="17">
        <v>0</v>
      </c>
      <c r="I8" s="17" t="s">
        <v>21</v>
      </c>
      <c r="L8" s="17">
        <v>7.0088428845626547</v>
      </c>
    </row>
    <row r="9" spans="1:32" x14ac:dyDescent="0.3">
      <c r="A9" s="13">
        <v>42908</v>
      </c>
      <c r="B9">
        <v>2</v>
      </c>
      <c r="C9" t="s">
        <v>4</v>
      </c>
      <c r="D9">
        <v>7.5</v>
      </c>
      <c r="E9">
        <v>3994687.161748799</v>
      </c>
      <c r="F9" s="14">
        <v>110280.16696457783</v>
      </c>
      <c r="G9" s="14">
        <v>3878801.611823671</v>
      </c>
      <c r="H9" s="17">
        <v>5.1840553879901297</v>
      </c>
      <c r="L9" s="17">
        <v>7.5214368186912095</v>
      </c>
    </row>
    <row r="10" spans="1:32" x14ac:dyDescent="0.3">
      <c r="A10" s="13">
        <v>42908</v>
      </c>
      <c r="B10">
        <v>2</v>
      </c>
      <c r="C10" t="s">
        <v>4</v>
      </c>
      <c r="D10">
        <v>17.5</v>
      </c>
      <c r="E10">
        <v>3158431.6682885294</v>
      </c>
      <c r="F10" s="14">
        <v>79799.296084414382</v>
      </c>
      <c r="G10" s="14">
        <v>3073569.3543282361</v>
      </c>
      <c r="H10" s="17">
        <v>8.1285988483685223</v>
      </c>
      <c r="L10" s="17">
        <v>7.3863211872177139</v>
      </c>
    </row>
    <row r="11" spans="1:32" x14ac:dyDescent="0.3">
      <c r="A11" s="13">
        <v>42908</v>
      </c>
      <c r="B11">
        <v>2</v>
      </c>
      <c r="C11" t="s">
        <v>4</v>
      </c>
      <c r="D11">
        <v>20.5</v>
      </c>
      <c r="E11">
        <v>3400124.1831865129</v>
      </c>
      <c r="F11" s="14">
        <v>82616.057834044521</v>
      </c>
      <c r="G11" s="14">
        <v>3312619.6670534643</v>
      </c>
      <c r="H11" s="17">
        <v>7.7553468604332343</v>
      </c>
      <c r="L11" s="17">
        <v>7.3863211872177139</v>
      </c>
    </row>
    <row r="12" spans="1:32" x14ac:dyDescent="0.3">
      <c r="A12" s="13">
        <v>42908</v>
      </c>
      <c r="B12">
        <v>2</v>
      </c>
      <c r="C12" t="s">
        <v>4</v>
      </c>
      <c r="D12">
        <v>23.5</v>
      </c>
      <c r="E12">
        <v>3473418.8051817757</v>
      </c>
      <c r="F12" s="14">
        <v>98840.346130699618</v>
      </c>
      <c r="G12" s="14">
        <v>3369632.8450582824</v>
      </c>
      <c r="H12" s="17">
        <v>7.0088428845626547</v>
      </c>
      <c r="I12" s="17">
        <f>1000000*$P$3*AVERAGE(H10:H12)/AVERAGE(G10:G12)</f>
        <v>0.27108722165909244</v>
      </c>
      <c r="J12" s="18">
        <f>1000000*$O$3/AVERAGE(G10:G12)</f>
        <v>6.1501737958541387</v>
      </c>
      <c r="K12" s="19">
        <f>$P$3*AVERAGE(H10:H12)/$O$3</f>
        <v>4.4077977412903938E-2</v>
      </c>
      <c r="L12" s="17">
        <v>9.0527473087241486</v>
      </c>
      <c r="Z12" s="1"/>
      <c r="AA12" s="1"/>
      <c r="AB12" s="1"/>
      <c r="AC12" s="1"/>
      <c r="AD12" s="1"/>
      <c r="AE12" s="1"/>
      <c r="AF12" s="1"/>
    </row>
    <row r="13" spans="1:32" x14ac:dyDescent="0.3">
      <c r="A13" s="13">
        <v>43236</v>
      </c>
      <c r="B13">
        <v>1</v>
      </c>
      <c r="C13" t="s">
        <v>4</v>
      </c>
      <c r="D13">
        <v>0</v>
      </c>
      <c r="E13">
        <v>1388478.3385390583</v>
      </c>
      <c r="F13" s="14">
        <v>645.96996993376411</v>
      </c>
      <c r="G13" s="14">
        <v>1387791.4806318099</v>
      </c>
      <c r="H13" s="17">
        <v>0</v>
      </c>
      <c r="L13" s="17">
        <v>8.2420535198831804</v>
      </c>
      <c r="Z13" s="1"/>
      <c r="AA13" s="1"/>
      <c r="AB13" s="1"/>
      <c r="AC13" s="15"/>
      <c r="AD13" s="15"/>
      <c r="AE13" s="23"/>
      <c r="AF13" s="23"/>
    </row>
    <row r="14" spans="1:32" x14ac:dyDescent="0.3">
      <c r="A14" s="13">
        <v>43236</v>
      </c>
      <c r="B14">
        <v>1</v>
      </c>
      <c r="C14" t="s">
        <v>4</v>
      </c>
      <c r="D14">
        <v>6</v>
      </c>
      <c r="E14">
        <v>5819941.1471823091</v>
      </c>
      <c r="F14" s="14">
        <v>43038.645743264882</v>
      </c>
      <c r="G14" s="14">
        <v>5776764.1514053708</v>
      </c>
      <c r="H14" s="17">
        <v>2.5221584541719015</v>
      </c>
      <c r="L14" s="17">
        <v>8.5122847828301698</v>
      </c>
      <c r="Z14" s="24"/>
      <c r="AA14" s="1"/>
      <c r="AB14" s="1"/>
      <c r="AC14" s="15"/>
      <c r="AD14" s="15"/>
      <c r="AE14" s="15"/>
      <c r="AF14" s="15"/>
    </row>
    <row r="15" spans="1:32" x14ac:dyDescent="0.3">
      <c r="A15" s="13">
        <v>43236</v>
      </c>
      <c r="B15">
        <v>1</v>
      </c>
      <c r="C15" t="s">
        <v>4</v>
      </c>
      <c r="D15">
        <v>16.5</v>
      </c>
      <c r="E15">
        <v>3708547.932738889</v>
      </c>
      <c r="F15" s="14">
        <v>111361.8833826554</v>
      </c>
      <c r="G15" s="14">
        <v>3596972.2427143338</v>
      </c>
      <c r="H15" s="17">
        <v>7.5214368186912095</v>
      </c>
      <c r="Z15" s="24"/>
      <c r="AA15" s="1"/>
      <c r="AB15" s="1"/>
      <c r="AC15" s="15"/>
      <c r="AD15" s="15"/>
      <c r="AE15" s="15"/>
      <c r="AF15" s="15"/>
    </row>
    <row r="16" spans="1:32" x14ac:dyDescent="0.3">
      <c r="A16" s="13">
        <v>43236</v>
      </c>
      <c r="B16">
        <v>1</v>
      </c>
      <c r="C16" t="s">
        <v>4</v>
      </c>
      <c r="D16">
        <v>20</v>
      </c>
      <c r="E16">
        <v>3726973.0848228</v>
      </c>
      <c r="F16" s="14">
        <v>79845.96211947233</v>
      </c>
      <c r="G16" s="14">
        <v>3647133.0815335093</v>
      </c>
      <c r="H16" s="17">
        <v>7.3863211872177139</v>
      </c>
      <c r="Z16" s="24"/>
      <c r="AA16" s="1"/>
      <c r="AB16" s="1"/>
      <c r="AC16" s="15"/>
      <c r="AD16" s="15"/>
      <c r="AE16" s="15"/>
      <c r="AF16" s="15"/>
    </row>
    <row r="17" spans="1:32" x14ac:dyDescent="0.3">
      <c r="A17" s="13">
        <v>43236</v>
      </c>
      <c r="B17">
        <v>1</v>
      </c>
      <c r="C17" t="s">
        <v>4</v>
      </c>
      <c r="D17">
        <v>23.5</v>
      </c>
      <c r="E17">
        <v>4165687.0430009388</v>
      </c>
      <c r="F17" s="14">
        <v>83690.602848121533</v>
      </c>
      <c r="G17" s="14">
        <v>4081930.1663092952</v>
      </c>
      <c r="H17" s="17">
        <v>7.3863211872177139</v>
      </c>
      <c r="I17" s="17">
        <f>1000000*$P$3*AVERAGE(H15:H17)/AVERAGE(G15:G17)</f>
        <v>0.22739757656565668</v>
      </c>
      <c r="J17" s="18">
        <f>1000000*$O$3/AVERAGE(G15:G17)</f>
        <v>5.2975288705411385</v>
      </c>
      <c r="K17" s="19">
        <f>$P$3*AVERAGE(H15:H17)/$O$3</f>
        <v>4.2925217044155195E-2</v>
      </c>
      <c r="Z17" s="24"/>
      <c r="AA17" s="1"/>
      <c r="AB17" s="1"/>
      <c r="AC17" s="15"/>
      <c r="AD17" s="15"/>
      <c r="AE17" s="15"/>
      <c r="AF17" s="15"/>
    </row>
    <row r="18" spans="1:32" x14ac:dyDescent="0.3">
      <c r="A18" s="13">
        <v>43236</v>
      </c>
      <c r="B18">
        <v>2</v>
      </c>
      <c r="C18" t="s">
        <v>4</v>
      </c>
      <c r="D18">
        <v>0</v>
      </c>
      <c r="E18">
        <v>1442166.2859807338</v>
      </c>
      <c r="F18" s="14">
        <v>1253.459758636694</v>
      </c>
      <c r="G18" s="14">
        <v>1440912.826222097</v>
      </c>
      <c r="H18" s="17">
        <v>0</v>
      </c>
      <c r="Z18" s="24"/>
      <c r="AA18" s="1"/>
      <c r="AB18" s="1"/>
      <c r="AC18" s="15"/>
      <c r="AD18" s="15"/>
      <c r="AE18" s="15"/>
      <c r="AF18" s="15"/>
    </row>
    <row r="19" spans="1:32" x14ac:dyDescent="0.3">
      <c r="A19" s="13">
        <v>43236</v>
      </c>
      <c r="B19">
        <v>2</v>
      </c>
      <c r="C19" t="s">
        <v>4</v>
      </c>
      <c r="D19">
        <v>6</v>
      </c>
      <c r="E19">
        <v>6015803.3547657309</v>
      </c>
      <c r="F19" s="14">
        <v>63670.236188017414</v>
      </c>
      <c r="G19" s="14">
        <v>5951991.7534310101</v>
      </c>
      <c r="H19" s="17">
        <v>2.9725438924168848</v>
      </c>
      <c r="Z19" s="24"/>
      <c r="AA19" s="1"/>
      <c r="AB19" s="1"/>
      <c r="AC19" s="15"/>
      <c r="AD19" s="15"/>
      <c r="AE19" s="15"/>
      <c r="AF19" s="15"/>
    </row>
    <row r="20" spans="1:32" x14ac:dyDescent="0.3">
      <c r="A20" s="13">
        <v>43236</v>
      </c>
      <c r="B20">
        <v>2</v>
      </c>
      <c r="C20" t="s">
        <v>4</v>
      </c>
      <c r="D20">
        <v>16.5</v>
      </c>
      <c r="E20">
        <v>4163776.6810392728</v>
      </c>
      <c r="F20" s="14">
        <v>148714.2261762376</v>
      </c>
      <c r="G20" s="14">
        <v>4014996.736924428</v>
      </c>
      <c r="H20" s="17">
        <v>9.0527473087241486</v>
      </c>
      <c r="Z20" s="1"/>
      <c r="AA20" s="1"/>
      <c r="AB20" s="1"/>
      <c r="AC20" s="1"/>
      <c r="AD20" s="1"/>
      <c r="AE20" s="1"/>
      <c r="AF20" s="1"/>
    </row>
    <row r="21" spans="1:32" x14ac:dyDescent="0.3">
      <c r="A21" s="13">
        <v>43236</v>
      </c>
      <c r="B21">
        <v>2</v>
      </c>
      <c r="C21" t="s">
        <v>4</v>
      </c>
      <c r="D21">
        <v>20</v>
      </c>
      <c r="E21">
        <v>3736046.4564885455</v>
      </c>
      <c r="F21" s="14">
        <v>85643.199780917537</v>
      </c>
      <c r="G21" s="14">
        <v>3650237.7239383576</v>
      </c>
      <c r="H21" s="17">
        <v>8.2420535198831804</v>
      </c>
      <c r="Z21" s="1"/>
      <c r="AA21" s="1"/>
      <c r="AB21" s="1"/>
      <c r="AC21" s="1"/>
      <c r="AD21" s="1"/>
      <c r="AE21" s="1"/>
      <c r="AF21" s="1"/>
    </row>
    <row r="22" spans="1:32" x14ac:dyDescent="0.3">
      <c r="A22" s="13">
        <v>43236</v>
      </c>
      <c r="B22">
        <v>2</v>
      </c>
      <c r="C22" t="s">
        <v>4</v>
      </c>
      <c r="D22">
        <v>23.5</v>
      </c>
      <c r="E22">
        <v>4111360.9476487767</v>
      </c>
      <c r="F22" s="14">
        <v>78093.112449865366</v>
      </c>
      <c r="G22" s="14">
        <v>4033271.570497097</v>
      </c>
      <c r="H22" s="17">
        <v>8.5122847828301698</v>
      </c>
      <c r="I22" s="17">
        <f>1000000*$P$3*AVERAGE(H20:H22)/AVERAGE(G20:G22)</f>
        <v>0.25484890381280084</v>
      </c>
      <c r="J22" s="18">
        <f>1000000*$O$3/AVERAGE(G20:G22)</f>
        <v>5.1288600304311975</v>
      </c>
      <c r="K22" s="19">
        <f>$P$3*AVERAGE(H20:H22)/$O$3</f>
        <v>4.9689190638991756E-2</v>
      </c>
      <c r="L22" s="17"/>
    </row>
    <row r="23" spans="1:32" x14ac:dyDescent="0.3">
      <c r="A23" s="13">
        <v>43236</v>
      </c>
      <c r="B23">
        <v>5</v>
      </c>
      <c r="C23" t="s">
        <v>8</v>
      </c>
      <c r="D23">
        <v>0</v>
      </c>
      <c r="E23">
        <v>1022292.7495425241</v>
      </c>
      <c r="F23" s="14">
        <v>1304.5328217394549</v>
      </c>
      <c r="G23" s="14">
        <v>1020939.3610537495</v>
      </c>
      <c r="H23" s="17">
        <v>0</v>
      </c>
      <c r="L23" s="17">
        <v>8.3321306075321786</v>
      </c>
      <c r="M23" s="17">
        <f>AVERAGE(L23:L28)</f>
        <v>8.2345470959124309</v>
      </c>
      <c r="N23">
        <v>6</v>
      </c>
      <c r="O23">
        <v>20</v>
      </c>
      <c r="P23" s="19">
        <f>LN(2)/N23</f>
        <v>0.11552453009332421</v>
      </c>
      <c r="R23" s="17">
        <f>_xlfn.F.TEST(L$3:L$14,L23:L28)</f>
        <v>0.4443000680123298</v>
      </c>
      <c r="S23" s="17">
        <f>_xlfn.T.TEST(L3:L14,L23:L28,2,2)</f>
        <v>0.78671994415990643</v>
      </c>
      <c r="T23" s="26" t="s">
        <v>36</v>
      </c>
    </row>
    <row r="24" spans="1:32" x14ac:dyDescent="0.3">
      <c r="A24" s="13">
        <v>43236</v>
      </c>
      <c r="B24">
        <v>5</v>
      </c>
      <c r="C24" t="s">
        <v>8</v>
      </c>
      <c r="D24">
        <v>6</v>
      </c>
      <c r="E24">
        <v>4169240.4199704062</v>
      </c>
      <c r="F24" s="14">
        <v>34029.995239580763</v>
      </c>
      <c r="G24" s="14">
        <v>4135252.8825801793</v>
      </c>
      <c r="H24" s="17">
        <v>2.6572740856453962</v>
      </c>
      <c r="L24" s="17">
        <v>8.2420535198831804</v>
      </c>
    </row>
    <row r="25" spans="1:32" x14ac:dyDescent="0.3">
      <c r="A25" s="13">
        <v>43236</v>
      </c>
      <c r="B25">
        <v>5</v>
      </c>
      <c r="C25" t="s">
        <v>8</v>
      </c>
      <c r="D25">
        <v>16.5</v>
      </c>
      <c r="E25">
        <v>3071777.5307119</v>
      </c>
      <c r="F25" s="14">
        <v>127975.9640773601</v>
      </c>
      <c r="G25" s="14">
        <v>2943729.8652252811</v>
      </c>
      <c r="H25" s="17">
        <v>8.3321306075321786</v>
      </c>
      <c r="L25" s="17">
        <v>8.2420535198831804</v>
      </c>
    </row>
    <row r="26" spans="1:32" x14ac:dyDescent="0.3">
      <c r="A26" s="13">
        <v>43236</v>
      </c>
      <c r="B26">
        <v>5</v>
      </c>
      <c r="C26" t="s">
        <v>8</v>
      </c>
      <c r="D26">
        <v>20</v>
      </c>
      <c r="E26">
        <v>3474180.3013358964</v>
      </c>
      <c r="F26" s="14">
        <v>116458.2920191521</v>
      </c>
      <c r="G26" s="14">
        <v>3357265.3656998612</v>
      </c>
      <c r="H26" s="17">
        <v>8.2420535198831804</v>
      </c>
      <c r="L26" s="17">
        <v>9.9084796413896168</v>
      </c>
    </row>
    <row r="27" spans="1:32" x14ac:dyDescent="0.3">
      <c r="A27" s="13">
        <v>43236</v>
      </c>
      <c r="B27">
        <v>5</v>
      </c>
      <c r="C27" t="s">
        <v>8</v>
      </c>
      <c r="D27">
        <v>23.5</v>
      </c>
      <c r="E27">
        <v>3843807.8275398691</v>
      </c>
      <c r="F27" s="14">
        <v>148039.09753399357</v>
      </c>
      <c r="G27" s="14">
        <v>3695770.2848267951</v>
      </c>
      <c r="H27" s="17">
        <v>8.2420535198831804</v>
      </c>
      <c r="I27" s="17">
        <f>1000000*$P$3*AVERAGE(H25:H27)/AVERAGE(G25:G27)</f>
        <v>0.28678117820919835</v>
      </c>
      <c r="J27" s="18">
        <f>1000000*$O$3/AVERAGE(G25:G27)</f>
        <v>6.0019413184652377</v>
      </c>
      <c r="K27" s="19">
        <f>$P$3*AVERAGE(H25:H27)/$O$3</f>
        <v>4.7781403214807075E-2</v>
      </c>
      <c r="L27" s="17">
        <v>7.2962440995687174</v>
      </c>
    </row>
    <row r="28" spans="1:32" x14ac:dyDescent="0.3">
      <c r="A28" s="13">
        <v>43236</v>
      </c>
      <c r="B28">
        <v>6</v>
      </c>
      <c r="C28" t="s">
        <v>8</v>
      </c>
      <c r="D28">
        <v>0</v>
      </c>
      <c r="E28">
        <v>1068807.0272176694</v>
      </c>
      <c r="F28" s="14">
        <v>1578.9595944968319</v>
      </c>
      <c r="G28" s="14">
        <v>1067201.0870001656</v>
      </c>
      <c r="H28" s="17">
        <v>0</v>
      </c>
      <c r="L28" s="17">
        <v>7.3863211872177139</v>
      </c>
    </row>
    <row r="29" spans="1:32" x14ac:dyDescent="0.3">
      <c r="A29" s="13">
        <v>43236</v>
      </c>
      <c r="B29">
        <v>6</v>
      </c>
      <c r="C29" t="s">
        <v>8</v>
      </c>
      <c r="D29">
        <v>6</v>
      </c>
      <c r="E29">
        <v>3984307.241490372</v>
      </c>
      <c r="F29" s="14">
        <v>79899.895446696726</v>
      </c>
      <c r="G29" s="14">
        <v>3903816.2811753443</v>
      </c>
      <c r="H29" s="17">
        <v>2.9725438924168848</v>
      </c>
    </row>
    <row r="30" spans="1:32" x14ac:dyDescent="0.3">
      <c r="A30" s="13">
        <v>43236</v>
      </c>
      <c r="B30">
        <v>6</v>
      </c>
      <c r="C30" t="s">
        <v>8</v>
      </c>
      <c r="D30">
        <v>16.5</v>
      </c>
      <c r="E30">
        <v>2833260.657661363</v>
      </c>
      <c r="F30" s="14">
        <v>151756.88253617595</v>
      </c>
      <c r="G30" s="14">
        <v>2681343.6234583901</v>
      </c>
      <c r="H30" s="17">
        <v>9.9084796413896168</v>
      </c>
    </row>
    <row r="31" spans="1:32" x14ac:dyDescent="0.3">
      <c r="A31" s="13">
        <v>43236</v>
      </c>
      <c r="B31">
        <v>6</v>
      </c>
      <c r="C31" t="s">
        <v>8</v>
      </c>
      <c r="D31">
        <v>20</v>
      </c>
      <c r="E31">
        <v>2895629.1576514994</v>
      </c>
      <c r="F31" s="14">
        <v>121095.95125650652</v>
      </c>
      <c r="G31" s="14">
        <v>2774697.7247129036</v>
      </c>
      <c r="H31" s="17">
        <v>7.2962440995687174</v>
      </c>
    </row>
    <row r="32" spans="1:32" x14ac:dyDescent="0.3">
      <c r="A32" s="13">
        <v>43236</v>
      </c>
      <c r="B32">
        <v>6</v>
      </c>
      <c r="C32" t="s">
        <v>8</v>
      </c>
      <c r="D32">
        <v>23.5</v>
      </c>
      <c r="E32">
        <v>3603154.3368294351</v>
      </c>
      <c r="F32" s="14">
        <v>137359.31698740897</v>
      </c>
      <c r="G32" s="14">
        <v>3331000.7467586608</v>
      </c>
      <c r="H32" s="17">
        <v>7.3863211872177139</v>
      </c>
      <c r="I32" s="17">
        <f>1000000*$P$3*AVERAGE(H30:H32)/AVERAGE(G30:G32)</f>
        <v>0.32330207129319644</v>
      </c>
      <c r="J32" s="18">
        <f>1000000*$O$3/AVERAGE(G30:G32)</f>
        <v>6.8282363225071459</v>
      </c>
      <c r="K32" s="19">
        <f>$P$3*AVERAGE(H30:H32)/$O$3</f>
        <v>4.7347815163856034E-2</v>
      </c>
      <c r="L32" s="14"/>
    </row>
    <row r="33" spans="1:20" x14ac:dyDescent="0.3">
      <c r="A33" s="13">
        <v>42908</v>
      </c>
      <c r="B33">
        <v>3</v>
      </c>
      <c r="C33" t="s">
        <v>5</v>
      </c>
      <c r="D33">
        <v>0</v>
      </c>
      <c r="E33">
        <v>2411761.1276342841</v>
      </c>
      <c r="F33" s="14">
        <v>1654.3168648881281</v>
      </c>
      <c r="G33" s="14">
        <v>2405461.2703617755</v>
      </c>
      <c r="H33" s="17">
        <v>0</v>
      </c>
      <c r="K33" s="19"/>
      <c r="L33" s="17">
        <v>12.897929805319441</v>
      </c>
      <c r="M33" s="17">
        <f>AVERAGE(L33:L44)</f>
        <v>13.376293589709197</v>
      </c>
      <c r="N33">
        <v>6</v>
      </c>
      <c r="O33">
        <v>20</v>
      </c>
      <c r="P33" s="19">
        <f>LN(2)/N33</f>
        <v>0.11552453009332421</v>
      </c>
      <c r="R33" s="17">
        <f>_xlfn.F.TEST($L$3:$L$14,$L33:$L44)</f>
        <v>0.236278181403733</v>
      </c>
      <c r="S33" s="38">
        <f>_xlfn.T.TEST($L$3:$L$14,$L33:$L44,2,2)</f>
        <v>1.4104131987063393E-12</v>
      </c>
      <c r="T33" s="26" t="s">
        <v>3</v>
      </c>
    </row>
    <row r="34" spans="1:20" x14ac:dyDescent="0.3">
      <c r="A34" s="13">
        <v>42908</v>
      </c>
      <c r="B34">
        <v>3</v>
      </c>
      <c r="C34" t="s">
        <v>5</v>
      </c>
      <c r="D34">
        <v>7.5</v>
      </c>
      <c r="E34">
        <v>3853723.8487033015</v>
      </c>
      <c r="F34" s="14">
        <v>88671.121433770226</v>
      </c>
      <c r="G34" s="14">
        <v>3758961.8102364247</v>
      </c>
      <c r="H34" s="17">
        <v>6.2208664655881547</v>
      </c>
      <c r="L34" s="17">
        <v>13.312654236358652</v>
      </c>
    </row>
    <row r="35" spans="1:20" x14ac:dyDescent="0.3">
      <c r="A35" s="13">
        <v>42908</v>
      </c>
      <c r="B35">
        <v>3</v>
      </c>
      <c r="C35" t="s">
        <v>5</v>
      </c>
      <c r="D35">
        <v>17.5</v>
      </c>
      <c r="E35">
        <v>3007259.4803780541</v>
      </c>
      <c r="F35" s="14">
        <v>87115.366553305517</v>
      </c>
      <c r="G35" s="14">
        <v>2917597.9787084037</v>
      </c>
      <c r="H35" s="17">
        <v>12.897929805319441</v>
      </c>
      <c r="L35" s="17">
        <v>13.602961338086098</v>
      </c>
    </row>
    <row r="36" spans="1:20" x14ac:dyDescent="0.3">
      <c r="A36" s="13">
        <v>42908</v>
      </c>
      <c r="B36">
        <v>3</v>
      </c>
      <c r="C36" t="s">
        <v>5</v>
      </c>
      <c r="D36">
        <v>20.5</v>
      </c>
      <c r="E36">
        <v>3161201.3460053164</v>
      </c>
      <c r="F36" s="14">
        <v>89085.269693314229</v>
      </c>
      <c r="G36" s="14">
        <v>3069170.8154205792</v>
      </c>
      <c r="H36" s="17">
        <v>13.312654236358652</v>
      </c>
      <c r="L36" s="17">
        <v>13.063819577735124</v>
      </c>
    </row>
    <row r="37" spans="1:20" x14ac:dyDescent="0.3">
      <c r="A37" s="13">
        <v>42908</v>
      </c>
      <c r="B37">
        <v>3</v>
      </c>
      <c r="C37" t="s">
        <v>5</v>
      </c>
      <c r="D37">
        <v>23.5</v>
      </c>
      <c r="E37">
        <v>3189924.897442515</v>
      </c>
      <c r="F37" s="14">
        <v>89938.609774017154</v>
      </c>
      <c r="G37" s="14">
        <v>3098850.1852265475</v>
      </c>
      <c r="H37" s="17">
        <v>13.602961338086098</v>
      </c>
      <c r="I37" s="17">
        <f>1000000*$P$3*AVERAGE(H35:H37)/AVERAGE(G35:G37)</f>
        <v>0.50623310660477983</v>
      </c>
      <c r="J37" s="18">
        <f>1000000*$O$3/AVERAGE(G35:G37)</f>
        <v>6.6038428571936425</v>
      </c>
      <c r="K37" s="19">
        <f>$P$3*AVERAGE(H35:H37)/$O$3</f>
        <v>7.665735202244163E-2</v>
      </c>
      <c r="L37" s="17">
        <v>15.386276391554704</v>
      </c>
    </row>
    <row r="38" spans="1:20" x14ac:dyDescent="0.3">
      <c r="A38" s="13">
        <v>42908</v>
      </c>
      <c r="B38">
        <v>4</v>
      </c>
      <c r="C38" t="s">
        <v>5</v>
      </c>
      <c r="D38">
        <v>0</v>
      </c>
      <c r="E38">
        <v>2411761.1276342841</v>
      </c>
      <c r="F38" s="14">
        <v>1654.3168648881281</v>
      </c>
      <c r="G38" s="14">
        <v>2405461.2703617755</v>
      </c>
      <c r="H38" s="17">
        <v>0</v>
      </c>
      <c r="L38" s="17">
        <v>14.515355086372361</v>
      </c>
    </row>
    <row r="39" spans="1:20" x14ac:dyDescent="0.3">
      <c r="A39" s="13">
        <v>42908</v>
      </c>
      <c r="B39">
        <v>4</v>
      </c>
      <c r="C39" t="s">
        <v>5</v>
      </c>
      <c r="D39">
        <v>7.5</v>
      </c>
      <c r="E39">
        <v>4192725.2399043175</v>
      </c>
      <c r="F39" s="14">
        <v>58729.036190151688</v>
      </c>
      <c r="G39" s="14">
        <v>4128663.2636036798</v>
      </c>
      <c r="H39" s="17">
        <v>5.640252262133262</v>
      </c>
      <c r="L39" s="17">
        <v>11.845137025843043</v>
      </c>
    </row>
    <row r="40" spans="1:20" x14ac:dyDescent="0.3">
      <c r="A40" s="13">
        <v>42908</v>
      </c>
      <c r="B40">
        <v>4</v>
      </c>
      <c r="C40" t="s">
        <v>5</v>
      </c>
      <c r="D40">
        <v>17.5</v>
      </c>
      <c r="E40">
        <v>3148852.5078222104</v>
      </c>
      <c r="F40" s="14">
        <v>57902.543409651335</v>
      </c>
      <c r="G40" s="14">
        <v>3088883.4103267542</v>
      </c>
      <c r="H40" s="17">
        <v>13.063819577735124</v>
      </c>
      <c r="L40" s="17">
        <v>13.196293340577988</v>
      </c>
    </row>
    <row r="41" spans="1:20" x14ac:dyDescent="0.3">
      <c r="A41" s="13">
        <v>42908</v>
      </c>
      <c r="B41">
        <v>4</v>
      </c>
      <c r="C41" t="s">
        <v>5</v>
      </c>
      <c r="D41">
        <v>20.5</v>
      </c>
      <c r="E41">
        <v>2926989.6970105409</v>
      </c>
      <c r="F41" s="14">
        <v>43430.233223617259</v>
      </c>
      <c r="G41" s="14">
        <v>2880617.4494618014</v>
      </c>
      <c r="H41" s="17">
        <v>15.386276391554704</v>
      </c>
      <c r="L41" s="17">
        <v>13.10621625292899</v>
      </c>
    </row>
    <row r="42" spans="1:20" x14ac:dyDescent="0.3">
      <c r="A42" s="13">
        <v>42908</v>
      </c>
      <c r="B42">
        <v>4</v>
      </c>
      <c r="C42" t="s">
        <v>5</v>
      </c>
      <c r="D42">
        <v>23.5</v>
      </c>
      <c r="E42">
        <v>3167533.5048289131</v>
      </c>
      <c r="F42" s="14">
        <v>63724.892262623915</v>
      </c>
      <c r="G42" s="14">
        <v>3102532.0175658553</v>
      </c>
      <c r="H42" s="17">
        <v>14.515355086372361</v>
      </c>
      <c r="I42" s="17">
        <f>1000000*$P$3*AVERAGE(H40:H42)/AVERAGE(G40:G42)</f>
        <v>0.5471280374041777</v>
      </c>
      <c r="J42" s="18">
        <f>1000000*$O$3/AVERAGE(G40:G42)</f>
        <v>6.6137326452786418</v>
      </c>
      <c r="K42" s="19">
        <f>$P$3*AVERAGE(H40:H42)/$O$3</f>
        <v>8.2726059057551579E-2</v>
      </c>
      <c r="L42" s="17">
        <v>11.61994430672055</v>
      </c>
    </row>
    <row r="43" spans="1:20" x14ac:dyDescent="0.3">
      <c r="A43" s="13">
        <v>43236</v>
      </c>
      <c r="B43">
        <v>3</v>
      </c>
      <c r="C43" t="s">
        <v>5</v>
      </c>
      <c r="D43">
        <v>0</v>
      </c>
      <c r="E43">
        <v>1287544.2925772651</v>
      </c>
      <c r="F43" s="14">
        <v>921.46252561736378</v>
      </c>
      <c r="G43" s="14">
        <v>1286598.4343985096</v>
      </c>
      <c r="H43" s="17">
        <v>0</v>
      </c>
      <c r="L43" s="17">
        <v>13.691717322647468</v>
      </c>
    </row>
    <row r="44" spans="1:20" x14ac:dyDescent="0.3">
      <c r="A44" s="13">
        <v>43236</v>
      </c>
      <c r="B44">
        <v>3</v>
      </c>
      <c r="C44" t="s">
        <v>5</v>
      </c>
      <c r="D44">
        <v>6</v>
      </c>
      <c r="E44">
        <v>5848418.8064716812</v>
      </c>
      <c r="F44" s="14">
        <v>60981.052057419394</v>
      </c>
      <c r="G44" s="14">
        <v>5787276.6601448245</v>
      </c>
      <c r="H44" s="17">
        <v>3.1076595238903799</v>
      </c>
      <c r="L44" s="17">
        <v>14.277218392365945</v>
      </c>
    </row>
    <row r="45" spans="1:20" x14ac:dyDescent="0.3">
      <c r="A45" s="13">
        <v>43236</v>
      </c>
      <c r="B45">
        <v>3</v>
      </c>
      <c r="C45" t="s">
        <v>5</v>
      </c>
      <c r="D45">
        <v>16.5</v>
      </c>
      <c r="E45">
        <v>3756845.1813348099</v>
      </c>
      <c r="F45" s="14">
        <v>146241.8306846027</v>
      </c>
      <c r="G45" s="14">
        <v>3610518.861349625</v>
      </c>
      <c r="H45" s="17">
        <v>11.845137025843043</v>
      </c>
    </row>
    <row r="46" spans="1:20" x14ac:dyDescent="0.3">
      <c r="A46" s="13">
        <v>43236</v>
      </c>
      <c r="B46">
        <v>3</v>
      </c>
      <c r="C46" t="s">
        <v>5</v>
      </c>
      <c r="D46">
        <v>20</v>
      </c>
      <c r="E46">
        <v>3465881.3588351873</v>
      </c>
      <c r="F46" s="14">
        <v>113882.19138512974</v>
      </c>
      <c r="G46" s="14">
        <v>3351999.1674500578</v>
      </c>
      <c r="H46" s="17">
        <v>13.196293340577988</v>
      </c>
    </row>
    <row r="47" spans="1:20" x14ac:dyDescent="0.3">
      <c r="A47" s="13">
        <v>43236</v>
      </c>
      <c r="B47">
        <v>3</v>
      </c>
      <c r="C47" t="s">
        <v>5</v>
      </c>
      <c r="D47">
        <v>23.5</v>
      </c>
      <c r="E47">
        <v>3628303.1296929242</v>
      </c>
      <c r="F47" s="14">
        <v>106540.02005449511</v>
      </c>
      <c r="G47" s="14">
        <v>3521763.1096384297</v>
      </c>
      <c r="H47" s="17">
        <v>13.10621625292899</v>
      </c>
      <c r="I47" s="17">
        <f>1000000*$P$3*AVERAGE(H45:H47)/AVERAGE(G45:G47)</f>
        <v>0.42034250051817346</v>
      </c>
      <c r="J47" s="18">
        <f>1000000*$O$3/AVERAGE(G45:G47)</f>
        <v>5.722853022323517</v>
      </c>
      <c r="K47" s="19">
        <f>$P$3*AVERAGE(H45:H47)/$O$3</f>
        <v>7.3449815831109974E-2</v>
      </c>
    </row>
    <row r="48" spans="1:20" x14ac:dyDescent="0.3">
      <c r="A48" s="13">
        <v>43236</v>
      </c>
      <c r="B48">
        <v>4</v>
      </c>
      <c r="C48" t="s">
        <v>5</v>
      </c>
      <c r="D48">
        <v>0</v>
      </c>
      <c r="E48">
        <v>1211238.6706574392</v>
      </c>
      <c r="F48" s="14">
        <v>676.00358454081459</v>
      </c>
      <c r="G48" s="14">
        <v>1210562.667072898</v>
      </c>
      <c r="H48" s="17">
        <v>0</v>
      </c>
    </row>
    <row r="49" spans="1:20" x14ac:dyDescent="0.3">
      <c r="A49" s="13">
        <v>43236</v>
      </c>
      <c r="B49">
        <v>4</v>
      </c>
      <c r="C49" t="s">
        <v>5</v>
      </c>
      <c r="D49">
        <v>6</v>
      </c>
      <c r="E49">
        <v>5953115.3282405455</v>
      </c>
      <c r="F49" s="14">
        <v>41264.348974671513</v>
      </c>
      <c r="G49" s="14">
        <v>5911583.385739536</v>
      </c>
      <c r="H49" s="17">
        <v>3.0175824362413834</v>
      </c>
    </row>
    <row r="50" spans="1:20" x14ac:dyDescent="0.3">
      <c r="A50" s="13">
        <v>43236</v>
      </c>
      <c r="B50">
        <v>4</v>
      </c>
      <c r="C50" t="s">
        <v>5</v>
      </c>
      <c r="D50">
        <v>16.5</v>
      </c>
      <c r="E50">
        <v>4042008.7406916507</v>
      </c>
      <c r="F50" s="14">
        <v>161398.15440875586</v>
      </c>
      <c r="G50" s="14">
        <v>3880395.6837704889</v>
      </c>
      <c r="H50" s="17">
        <v>11.61994430672055</v>
      </c>
    </row>
    <row r="51" spans="1:20" x14ac:dyDescent="0.3">
      <c r="A51" s="13">
        <v>43236</v>
      </c>
      <c r="B51">
        <v>4</v>
      </c>
      <c r="C51" t="s">
        <v>5</v>
      </c>
      <c r="D51">
        <v>20</v>
      </c>
      <c r="E51">
        <v>3703244.2974576168</v>
      </c>
      <c r="F51" s="14">
        <v>100813.23721677592</v>
      </c>
      <c r="G51" s="14">
        <v>3602269.5645022145</v>
      </c>
      <c r="H51" s="17">
        <v>13.691717322647468</v>
      </c>
    </row>
    <row r="52" spans="1:20" x14ac:dyDescent="0.3">
      <c r="A52" s="13">
        <v>43236</v>
      </c>
      <c r="B52">
        <v>4</v>
      </c>
      <c r="C52" t="s">
        <v>5</v>
      </c>
      <c r="D52">
        <v>23.5</v>
      </c>
      <c r="E52">
        <v>3589862.1448747553</v>
      </c>
      <c r="F52" s="14">
        <v>73197.192328359713</v>
      </c>
      <c r="G52" s="14">
        <v>3516696.2873424073</v>
      </c>
      <c r="H52" s="17">
        <v>14.277218392365945</v>
      </c>
      <c r="I52" s="17">
        <f>1000000*$P$3*AVERAGE(H50:H52)/AVERAGE(G50:G52)</f>
        <v>0.41579565746822655</v>
      </c>
      <c r="J52" s="18">
        <f>1000000*$O$3/AVERAGE(G50:G52)</f>
        <v>5.4548620668321961</v>
      </c>
      <c r="K52" s="19">
        <f>$P$3*AVERAGE(H50:H52)/$O$3</f>
        <v>7.6224779357196779E-2</v>
      </c>
    </row>
    <row r="53" spans="1:20" x14ac:dyDescent="0.3">
      <c r="A53" s="13">
        <v>42908</v>
      </c>
      <c r="B53">
        <v>7</v>
      </c>
      <c r="C53" t="s">
        <v>7</v>
      </c>
      <c r="D53">
        <v>0</v>
      </c>
      <c r="E53">
        <v>1394218.2700205147</v>
      </c>
      <c r="F53" s="14">
        <v>36868.085340480444</v>
      </c>
      <c r="G53" s="14">
        <v>1355853.6980653869</v>
      </c>
      <c r="H53" s="17">
        <v>0</v>
      </c>
      <c r="L53" s="17">
        <v>6.5111735673156019</v>
      </c>
      <c r="M53" s="17">
        <f>AVERAGE(L53:L64)</f>
        <v>6.7595789011901131</v>
      </c>
      <c r="N53">
        <v>6</v>
      </c>
      <c r="O53">
        <v>20</v>
      </c>
      <c r="P53" s="19">
        <f>LN(2)/N53</f>
        <v>0.11552453009332421</v>
      </c>
      <c r="R53" s="17">
        <f>_xlfn.F.TEST($L$3:$L$14,$L53:$L64)</f>
        <v>0.33697088790825341</v>
      </c>
      <c r="S53" s="37">
        <f>_xlfn.T.TEST($L$3:$L$14,$L53:$L64,2,2)</f>
        <v>8.1491992139754387E-4</v>
      </c>
      <c r="T53" s="26" t="s">
        <v>3</v>
      </c>
    </row>
    <row r="54" spans="1:20" x14ac:dyDescent="0.3">
      <c r="A54" s="13">
        <v>42908</v>
      </c>
      <c r="B54">
        <v>7</v>
      </c>
      <c r="C54" t="s">
        <v>7</v>
      </c>
      <c r="D54">
        <v>7.5</v>
      </c>
      <c r="E54">
        <v>6014263.9175998867</v>
      </c>
      <c r="F54" s="14">
        <v>65299.23383104783</v>
      </c>
      <c r="G54" s="14">
        <v>5942237.325608884</v>
      </c>
      <c r="H54" s="17">
        <v>2.1150945982999727</v>
      </c>
      <c r="L54" s="17">
        <v>7.9212366328489168</v>
      </c>
    </row>
    <row r="55" spans="1:20" x14ac:dyDescent="0.3">
      <c r="A55" s="13">
        <v>42908</v>
      </c>
      <c r="B55">
        <v>7</v>
      </c>
      <c r="C55" t="s">
        <v>7</v>
      </c>
      <c r="D55">
        <v>17.5</v>
      </c>
      <c r="E55">
        <v>4358057.7937425319</v>
      </c>
      <c r="F55" s="14">
        <v>128818.46145356027</v>
      </c>
      <c r="G55" s="14">
        <v>4223041.083086336</v>
      </c>
      <c r="H55" s="17">
        <v>6.5111735673156019</v>
      </c>
      <c r="L55" s="17">
        <v>8.4603783931998908</v>
      </c>
    </row>
    <row r="56" spans="1:20" x14ac:dyDescent="0.3">
      <c r="A56" s="13">
        <v>42908</v>
      </c>
      <c r="B56">
        <v>7</v>
      </c>
      <c r="C56" t="s">
        <v>7</v>
      </c>
      <c r="D56">
        <v>20.5</v>
      </c>
      <c r="E56">
        <v>4000616.0113900658</v>
      </c>
      <c r="F56" s="14">
        <v>98947.569366185809</v>
      </c>
      <c r="G56" s="14">
        <v>3895634.5298400461</v>
      </c>
      <c r="H56" s="17">
        <v>7.9212366328489168</v>
      </c>
      <c r="L56" s="17">
        <v>7.3406224293940241</v>
      </c>
    </row>
    <row r="57" spans="1:20" x14ac:dyDescent="0.3">
      <c r="A57" s="13">
        <v>42908</v>
      </c>
      <c r="B57">
        <v>7</v>
      </c>
      <c r="C57" t="s">
        <v>7</v>
      </c>
      <c r="D57">
        <v>23.5</v>
      </c>
      <c r="E57">
        <v>4080100.898129757</v>
      </c>
      <c r="F57" s="14">
        <v>78453.57814176433</v>
      </c>
      <c r="G57" s="14">
        <v>3998652.1907709171</v>
      </c>
      <c r="H57" s="17">
        <v>8.4603783931998908</v>
      </c>
      <c r="I57" s="17">
        <f>1000000*$P$3*AVERAGE(H55:H57)/AVERAGE(G55:G57)</f>
        <v>0.21825592965862312</v>
      </c>
      <c r="J57" s="18">
        <f>1000000*$O$3/AVERAGE(G55:G57)</f>
        <v>4.9515867666543194</v>
      </c>
      <c r="K57" s="19">
        <f>$P$3*AVERAGE(H55:H57)/$O$3</f>
        <v>4.4077977412903931E-2</v>
      </c>
      <c r="L57" s="17">
        <v>7.0917877707704973</v>
      </c>
    </row>
    <row r="58" spans="1:20" x14ac:dyDescent="0.3">
      <c r="A58" s="13">
        <v>42908</v>
      </c>
      <c r="B58">
        <v>8</v>
      </c>
      <c r="C58" t="s">
        <v>7</v>
      </c>
      <c r="D58">
        <v>0</v>
      </c>
      <c r="E58">
        <v>1944317.5187307971</v>
      </c>
      <c r="F58" s="14">
        <v>11790.765419069112</v>
      </c>
      <c r="G58" s="14">
        <v>1930479.0218888992</v>
      </c>
      <c r="H58" s="17">
        <v>0</v>
      </c>
      <c r="L58" s="17">
        <v>7.7138744173293139</v>
      </c>
    </row>
    <row r="59" spans="1:20" x14ac:dyDescent="0.3">
      <c r="A59" s="13">
        <v>42908</v>
      </c>
      <c r="B59">
        <v>8</v>
      </c>
      <c r="C59" t="s">
        <v>7</v>
      </c>
      <c r="D59">
        <v>7.5</v>
      </c>
      <c r="E59">
        <v>4505202.9893824812</v>
      </c>
      <c r="F59" s="14">
        <v>64671.089551147961</v>
      </c>
      <c r="G59" s="14">
        <v>4433786.4953220515</v>
      </c>
      <c r="H59" s="17">
        <v>3.2348505621058408</v>
      </c>
      <c r="L59" s="17">
        <v>5.6298179780622819</v>
      </c>
    </row>
    <row r="60" spans="1:20" x14ac:dyDescent="0.3">
      <c r="A60" s="13">
        <v>42908</v>
      </c>
      <c r="B60">
        <v>8</v>
      </c>
      <c r="C60" t="s">
        <v>7</v>
      </c>
      <c r="D60">
        <v>17.5</v>
      </c>
      <c r="E60">
        <v>3875502.5677433508</v>
      </c>
      <c r="F60" s="14">
        <v>69684.710118796444</v>
      </c>
      <c r="G60" s="14">
        <v>3801833.8252332243</v>
      </c>
      <c r="H60" s="17">
        <v>7.3406224293940241</v>
      </c>
      <c r="L60" s="17">
        <v>6.6206659422012422</v>
      </c>
    </row>
    <row r="61" spans="1:20" x14ac:dyDescent="0.3">
      <c r="A61" s="13">
        <v>42908</v>
      </c>
      <c r="B61">
        <v>8</v>
      </c>
      <c r="C61" t="s">
        <v>7</v>
      </c>
      <c r="D61">
        <v>20.5</v>
      </c>
      <c r="E61">
        <v>3942062.1756975823</v>
      </c>
      <c r="F61" s="14">
        <v>68750.957581025577</v>
      </c>
      <c r="G61" s="14">
        <v>3869701.5716372263</v>
      </c>
      <c r="H61" s="17">
        <v>7.0917877707704973</v>
      </c>
      <c r="L61" s="17">
        <v>6.7557815736747386</v>
      </c>
    </row>
    <row r="62" spans="1:20" x14ac:dyDescent="0.3">
      <c r="A62" s="13">
        <v>42908</v>
      </c>
      <c r="B62">
        <v>8</v>
      </c>
      <c r="C62" t="s">
        <v>7</v>
      </c>
      <c r="D62">
        <v>23.5</v>
      </c>
      <c r="E62">
        <v>4134662.508396876</v>
      </c>
      <c r="F62" s="14">
        <v>64078.57348748418</v>
      </c>
      <c r="G62" s="14">
        <v>4067613.7460643076</v>
      </c>
      <c r="H62" s="17">
        <v>7.7138744173293139</v>
      </c>
      <c r="I62" s="17">
        <f>1000000*$P$3*AVERAGE(H60:H62)/AVERAGE(G60:G62)</f>
        <v>0.21794076321866937</v>
      </c>
      <c r="J62" s="18">
        <f>1000000*$O$3/AVERAGE(G60:G62)</f>
        <v>5.1111029657640197</v>
      </c>
      <c r="K62" s="19">
        <f>$P$3*AVERAGE(H60:H62)/$O$3</f>
        <v>4.2640652062483166E-2</v>
      </c>
      <c r="L62" s="17">
        <v>5.3595867151152925</v>
      </c>
    </row>
    <row r="63" spans="1:20" x14ac:dyDescent="0.3">
      <c r="A63" s="13">
        <v>43236</v>
      </c>
      <c r="B63">
        <v>7</v>
      </c>
      <c r="C63" t="s">
        <v>7</v>
      </c>
      <c r="D63">
        <v>0</v>
      </c>
      <c r="E63">
        <v>1196600.0763942546</v>
      </c>
      <c r="F63" s="14">
        <v>15251.374245319023</v>
      </c>
      <c r="G63" s="14">
        <v>1181310.7119020678</v>
      </c>
      <c r="H63" s="17">
        <v>0</v>
      </c>
      <c r="L63" s="17">
        <v>5.8550106971847731</v>
      </c>
    </row>
    <row r="64" spans="1:20" x14ac:dyDescent="0.3">
      <c r="A64" s="13">
        <v>43236</v>
      </c>
      <c r="B64">
        <v>7</v>
      </c>
      <c r="C64" t="s">
        <v>7</v>
      </c>
      <c r="D64">
        <v>6</v>
      </c>
      <c r="E64">
        <v>6064406.3814234184</v>
      </c>
      <c r="F64" s="14">
        <v>34922.81596516462</v>
      </c>
      <c r="G64" s="14">
        <v>6029413.9786772123</v>
      </c>
      <c r="H64" s="17">
        <v>0.27023126294698885</v>
      </c>
      <c r="L64" s="17">
        <v>5.855010697184774</v>
      </c>
    </row>
    <row r="65" spans="1:11" x14ac:dyDescent="0.3">
      <c r="A65" s="13">
        <v>43236</v>
      </c>
      <c r="B65">
        <v>7</v>
      </c>
      <c r="C65" t="s">
        <v>7</v>
      </c>
      <c r="D65">
        <v>16.5</v>
      </c>
      <c r="E65">
        <v>5278114.0376703758</v>
      </c>
      <c r="F65" s="14">
        <v>226072.40884675554</v>
      </c>
      <c r="G65" s="14">
        <v>5051202.2984047225</v>
      </c>
      <c r="H65" s="17">
        <v>5.6298179780622819</v>
      </c>
    </row>
    <row r="66" spans="1:11" x14ac:dyDescent="0.3">
      <c r="A66" s="13">
        <v>43236</v>
      </c>
      <c r="B66">
        <v>7</v>
      </c>
      <c r="C66" t="s">
        <v>7</v>
      </c>
      <c r="D66">
        <v>20</v>
      </c>
      <c r="E66">
        <v>4513772.5941527253</v>
      </c>
      <c r="F66" s="14">
        <v>151504.69138351423</v>
      </c>
      <c r="G66" s="14">
        <v>4361568.6525509479</v>
      </c>
      <c r="H66" s="17">
        <v>6.6206659422012422</v>
      </c>
    </row>
    <row r="67" spans="1:11" x14ac:dyDescent="0.3">
      <c r="A67" s="13">
        <v>43236</v>
      </c>
      <c r="B67">
        <v>7</v>
      </c>
      <c r="C67" t="s">
        <v>7</v>
      </c>
      <c r="D67">
        <v>23.5</v>
      </c>
      <c r="E67">
        <v>4509567.2586388094</v>
      </c>
      <c r="F67" s="14">
        <v>101576.10005713686</v>
      </c>
      <c r="G67" s="14">
        <v>4407745.1084181126</v>
      </c>
      <c r="H67" s="17">
        <v>6.7557815736747386</v>
      </c>
      <c r="I67" s="17">
        <f>1000000*$P$3*AVERAGE(H65:H67)/AVERAGE(G65:G67)</f>
        <v>0.15887177299193186</v>
      </c>
      <c r="J67" s="18">
        <f>1000000*$O$3/AVERAGE(G65:G67)</f>
        <v>4.3413718953935101</v>
      </c>
      <c r="K67" s="19">
        <f>$P$3*AVERAGE(H65:H67)/$O$3</f>
        <v>3.6594831500269667E-2</v>
      </c>
    </row>
    <row r="68" spans="1:11" x14ac:dyDescent="0.3">
      <c r="A68" s="13">
        <v>43236</v>
      </c>
      <c r="B68">
        <v>8</v>
      </c>
      <c r="C68" t="s">
        <v>7</v>
      </c>
      <c r="D68">
        <v>0</v>
      </c>
      <c r="E68">
        <v>1358597.9444637012</v>
      </c>
      <c r="F68" s="14">
        <v>17369.370572109234</v>
      </c>
      <c r="G68" s="14">
        <v>1341154.4663387558</v>
      </c>
      <c r="H68" s="17">
        <v>0</v>
      </c>
    </row>
    <row r="69" spans="1:11" x14ac:dyDescent="0.3">
      <c r="A69" s="13">
        <v>43236</v>
      </c>
      <c r="B69">
        <v>8</v>
      </c>
      <c r="C69" t="s">
        <v>7</v>
      </c>
      <c r="D69">
        <v>6</v>
      </c>
      <c r="E69">
        <v>6915938.4624760747</v>
      </c>
      <c r="F69" s="14">
        <v>35417.609435285282</v>
      </c>
      <c r="G69" s="14">
        <v>6880288.5805826746</v>
      </c>
      <c r="H69" s="17">
        <v>0.36030835059598543</v>
      </c>
    </row>
    <row r="70" spans="1:11" x14ac:dyDescent="0.3">
      <c r="A70" s="13">
        <v>43236</v>
      </c>
      <c r="B70">
        <v>8</v>
      </c>
      <c r="C70" t="s">
        <v>7</v>
      </c>
      <c r="D70">
        <v>16.5</v>
      </c>
      <c r="E70">
        <v>4434639.6021351134</v>
      </c>
      <c r="F70" s="14">
        <v>153330.19582192195</v>
      </c>
      <c r="G70" s="14">
        <v>4280855.3087204862</v>
      </c>
      <c r="H70" s="17">
        <v>5.3595867151152925</v>
      </c>
    </row>
    <row r="71" spans="1:11" x14ac:dyDescent="0.3">
      <c r="A71" s="13">
        <v>43236</v>
      </c>
      <c r="B71">
        <v>8</v>
      </c>
      <c r="C71" t="s">
        <v>7</v>
      </c>
      <c r="D71">
        <v>20</v>
      </c>
      <c r="E71">
        <v>3821147.582643128</v>
      </c>
      <c r="F71" s="14">
        <v>86049.696746810587</v>
      </c>
      <c r="G71" s="14">
        <v>3734906.8241138835</v>
      </c>
      <c r="H71" s="17">
        <v>5.8550106971847731</v>
      </c>
    </row>
    <row r="72" spans="1:11" x14ac:dyDescent="0.3">
      <c r="A72" s="13">
        <v>43236</v>
      </c>
      <c r="B72">
        <v>8</v>
      </c>
      <c r="C72" t="s">
        <v>7</v>
      </c>
      <c r="D72">
        <v>23.5</v>
      </c>
      <c r="E72">
        <v>4151858.2362145795</v>
      </c>
      <c r="F72" s="14">
        <v>55567.201722631362</v>
      </c>
      <c r="G72" s="14">
        <v>4095952.0083930707</v>
      </c>
      <c r="H72" s="17">
        <v>5.855010697184774</v>
      </c>
      <c r="I72" s="17">
        <f>1000000*$P$3*AVERAGE(H70:H72)/AVERAGE(G70:G72)</f>
        <v>0.16281415105505354</v>
      </c>
      <c r="J72" s="18">
        <f>1000000*$O$3/AVERAGE(G70:G72)</f>
        <v>4.9538817792738472</v>
      </c>
      <c r="K72" s="19">
        <f>$P$3*AVERAGE(H70:H72)/$O$3</f>
        <v>3.2865974262090536E-2</v>
      </c>
    </row>
  </sheetData>
  <sortState xmlns:xlrd2="http://schemas.microsoft.com/office/spreadsheetml/2017/richdata2" ref="A3:S73">
    <sortCondition ref="C3:C73"/>
    <sortCondition ref="A3:A73"/>
    <sortCondition ref="B3:B73"/>
    <sortCondition ref="D3:D73"/>
  </sortState>
  <mergeCells count="1">
    <mergeCell ref="I1:K1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99"/>
  <sheetViews>
    <sheetView tabSelected="1" topLeftCell="B1" workbookViewId="0">
      <pane xSplit="3" ySplit="1" topLeftCell="I25" activePane="bottomRight" state="frozen"/>
      <selection activeCell="B1" sqref="B1"/>
      <selection pane="topRight" activeCell="E1" sqref="E1"/>
      <selection pane="bottomLeft" activeCell="B2" sqref="B2"/>
      <selection pane="bottomRight" activeCell="Q29" sqref="Q29"/>
    </sheetView>
  </sheetViews>
  <sheetFormatPr defaultRowHeight="14.4" x14ac:dyDescent="0.3"/>
  <cols>
    <col min="1" max="3" width="8.88671875" style="3"/>
    <col min="4" max="4" width="11.44140625" style="11" customWidth="1"/>
    <col min="5" max="5" width="8.88671875" style="3"/>
    <col min="6" max="6" width="8.88671875" style="28"/>
    <col min="7" max="7" width="8.88671875" style="16"/>
    <col min="8" max="8" width="20.33203125" style="16" customWidth="1"/>
    <col min="9" max="10" width="8.88671875" style="3"/>
    <col min="11" max="12" width="9.109375" style="3" customWidth="1"/>
    <col min="13" max="13" width="8.77734375" style="43"/>
    <col min="14" max="14" width="12" style="40" customWidth="1"/>
    <col min="15" max="15" width="8.77734375" style="44"/>
    <col min="16" max="17" width="9.21875" style="44"/>
    <col min="18" max="19" width="9.5546875" style="45" customWidth="1"/>
    <col min="20" max="20" width="9.44140625" style="46" customWidth="1"/>
    <col min="21" max="21" width="8.77734375" style="40"/>
    <col min="22" max="23" width="8.77734375" style="59"/>
    <col min="24" max="24" width="8.77734375" style="58"/>
    <col min="25" max="25" width="10.77734375" style="58" customWidth="1"/>
    <col min="26" max="26" width="10.88671875" style="58" customWidth="1"/>
  </cols>
  <sheetData>
    <row r="1" spans="1:26" s="26" customFormat="1" ht="73.95" customHeight="1" x14ac:dyDescent="0.3">
      <c r="A1" s="11" t="s">
        <v>0</v>
      </c>
      <c r="B1" s="11" t="s">
        <v>1</v>
      </c>
      <c r="C1" s="11" t="s">
        <v>2</v>
      </c>
      <c r="D1" s="11" t="s">
        <v>6</v>
      </c>
      <c r="E1" s="11" t="s">
        <v>23</v>
      </c>
      <c r="F1" s="31" t="s">
        <v>25</v>
      </c>
      <c r="G1" s="30" t="s">
        <v>24</v>
      </c>
      <c r="H1" s="20" t="s">
        <v>27</v>
      </c>
      <c r="I1" s="32" t="s">
        <v>26</v>
      </c>
      <c r="J1" s="32" t="s">
        <v>28</v>
      </c>
      <c r="K1" s="33" t="s">
        <v>29</v>
      </c>
      <c r="L1" s="33" t="s">
        <v>21</v>
      </c>
      <c r="M1" s="39" t="s">
        <v>45</v>
      </c>
      <c r="N1" s="40" t="s">
        <v>35</v>
      </c>
      <c r="O1" s="41" t="s">
        <v>39</v>
      </c>
      <c r="P1" s="41" t="s">
        <v>52</v>
      </c>
      <c r="Q1" s="41" t="s">
        <v>53</v>
      </c>
      <c r="R1" s="42" t="s">
        <v>38</v>
      </c>
      <c r="S1" s="42" t="s">
        <v>40</v>
      </c>
      <c r="T1" s="42" t="s">
        <v>37</v>
      </c>
      <c r="U1" s="39" t="s">
        <v>43</v>
      </c>
      <c r="V1" s="54" t="s">
        <v>48</v>
      </c>
      <c r="W1" s="54" t="s">
        <v>46</v>
      </c>
      <c r="X1" s="55" t="s">
        <v>49</v>
      </c>
      <c r="Y1" s="56" t="s">
        <v>50</v>
      </c>
      <c r="Z1" s="55" t="s">
        <v>51</v>
      </c>
    </row>
    <row r="2" spans="1:26" x14ac:dyDescent="0.3">
      <c r="A2" s="3">
        <v>20161102</v>
      </c>
      <c r="B2" s="4">
        <v>1</v>
      </c>
      <c r="C2" s="4">
        <v>1335</v>
      </c>
      <c r="D2" s="11" t="s">
        <v>4</v>
      </c>
      <c r="E2" s="4">
        <v>3</v>
      </c>
      <c r="F2" s="27">
        <f>LN(2)/E2</f>
        <v>0.23104906018664842</v>
      </c>
      <c r="G2" s="16">
        <v>2.1818117292165735</v>
      </c>
      <c r="H2" s="29">
        <f t="shared" ref="H2:H33" si="0">LN(2)/E2*G2/20</f>
        <v>2.5205277476984776E-2</v>
      </c>
      <c r="I2" s="9">
        <v>25.25</v>
      </c>
      <c r="J2" s="10">
        <v>4</v>
      </c>
      <c r="K2" s="2">
        <v>3</v>
      </c>
      <c r="L2" s="2"/>
      <c r="M2" s="43">
        <v>4</v>
      </c>
      <c r="N2" s="40" t="s">
        <v>4</v>
      </c>
      <c r="O2" s="44">
        <v>3.7243001691157768E-2</v>
      </c>
      <c r="P2" s="44">
        <f>AVERAGE(O2:O5)</f>
        <v>3.40014745255421E-2</v>
      </c>
      <c r="Q2" s="44">
        <f>2*STDEV(O2:O5)</f>
        <v>4.4327066913050165E-3</v>
      </c>
      <c r="V2" s="57"/>
      <c r="W2" s="57"/>
    </row>
    <row r="3" spans="1:26" x14ac:dyDescent="0.3">
      <c r="A3" s="3">
        <v>20161102</v>
      </c>
      <c r="B3" s="4">
        <v>2</v>
      </c>
      <c r="C3" s="4">
        <v>1335</v>
      </c>
      <c r="D3" s="11" t="s">
        <v>4</v>
      </c>
      <c r="E3" s="4">
        <v>3</v>
      </c>
      <c r="F3" s="27">
        <f t="shared" ref="F3:F51" si="1">LN(2)/E3</f>
        <v>0.23104906018664842</v>
      </c>
      <c r="G3" s="16">
        <v>2.0338922899476537</v>
      </c>
      <c r="H3" s="29">
        <f t="shared" si="0"/>
        <v>2.3496445105663781E-2</v>
      </c>
      <c r="I3" s="9">
        <v>25.25</v>
      </c>
      <c r="J3" s="10">
        <v>4</v>
      </c>
      <c r="K3" s="2">
        <v>3</v>
      </c>
      <c r="L3" s="2"/>
      <c r="M3" s="43">
        <v>4</v>
      </c>
      <c r="N3" s="40" t="s">
        <v>4</v>
      </c>
      <c r="O3" s="44">
        <v>3.282981362948878E-2</v>
      </c>
    </row>
    <row r="4" spans="1:26" x14ac:dyDescent="0.3">
      <c r="A4" s="4">
        <v>20180501</v>
      </c>
      <c r="B4" s="4">
        <v>1</v>
      </c>
      <c r="C4" s="4">
        <v>1335</v>
      </c>
      <c r="D4" s="11" t="s">
        <v>4</v>
      </c>
      <c r="E4" s="4">
        <v>4</v>
      </c>
      <c r="F4" s="27">
        <f t="shared" si="1"/>
        <v>0.17328679513998632</v>
      </c>
      <c r="G4" s="16">
        <v>4.2984235078122071</v>
      </c>
      <c r="H4" s="29">
        <f t="shared" si="0"/>
        <v>3.7243001691157768E-2</v>
      </c>
      <c r="I4" s="9">
        <v>24</v>
      </c>
      <c r="J4" s="10">
        <v>4</v>
      </c>
      <c r="K4" s="2">
        <v>4</v>
      </c>
      <c r="L4" s="2"/>
      <c r="M4" s="43">
        <v>4</v>
      </c>
      <c r="N4" s="40" t="s">
        <v>4</v>
      </c>
      <c r="O4" s="44">
        <v>3.3564122201469593E-2</v>
      </c>
    </row>
    <row r="5" spans="1:26" x14ac:dyDescent="0.3">
      <c r="A5" s="4">
        <v>20180501</v>
      </c>
      <c r="B5" s="3">
        <v>2</v>
      </c>
      <c r="C5" s="4">
        <v>1335</v>
      </c>
      <c r="D5" s="11" t="s">
        <v>4</v>
      </c>
      <c r="E5" s="4">
        <v>4</v>
      </c>
      <c r="F5" s="27">
        <f t="shared" si="1"/>
        <v>0.17328679513998632</v>
      </c>
      <c r="G5" s="16">
        <v>3.7890727453257895</v>
      </c>
      <c r="H5" s="29">
        <f t="shared" si="0"/>
        <v>3.282981362948878E-2</v>
      </c>
      <c r="I5" s="9">
        <v>24</v>
      </c>
      <c r="J5" s="10">
        <v>4</v>
      </c>
      <c r="K5" s="2">
        <v>4</v>
      </c>
      <c r="L5" s="2"/>
      <c r="M5" s="43">
        <v>4</v>
      </c>
      <c r="N5" s="40" t="s">
        <v>4</v>
      </c>
      <c r="O5" s="44">
        <v>3.2368960580052272E-2</v>
      </c>
    </row>
    <row r="6" spans="1:26" x14ac:dyDescent="0.3">
      <c r="A6" s="4">
        <v>20180522</v>
      </c>
      <c r="B6" s="4">
        <v>1</v>
      </c>
      <c r="C6" s="4">
        <v>1335</v>
      </c>
      <c r="D6" s="11" t="s">
        <v>4</v>
      </c>
      <c r="E6" s="4">
        <v>4</v>
      </c>
      <c r="F6" s="27">
        <f t="shared" si="1"/>
        <v>0.17328679513998632</v>
      </c>
      <c r="G6" s="16">
        <v>3.873823412148107</v>
      </c>
      <c r="H6" s="29">
        <f t="shared" si="0"/>
        <v>3.3564122201469593E-2</v>
      </c>
      <c r="I6" s="9">
        <v>25.5</v>
      </c>
      <c r="J6" s="10">
        <v>4</v>
      </c>
      <c r="K6" s="2">
        <v>4</v>
      </c>
      <c r="L6" s="2"/>
      <c r="M6" s="47">
        <v>4</v>
      </c>
      <c r="N6" s="48" t="s">
        <v>30</v>
      </c>
      <c r="O6" s="44">
        <v>2.9493012899934185E-2</v>
      </c>
      <c r="P6" s="44">
        <f>AVERAGE(O6:O9)</f>
        <v>2.9599420154087244E-2</v>
      </c>
      <c r="Q6" s="44">
        <f>2*STDEV(O6:O9)</f>
        <v>1.4103995699952356E-2</v>
      </c>
      <c r="R6" s="49">
        <f>_xlfn.F.TEST($O$2:$O$5,$O6:$O9)</f>
        <v>8.9006471560905409E-2</v>
      </c>
      <c r="S6" s="49" t="s">
        <v>41</v>
      </c>
      <c r="T6" s="49">
        <f>_xlfn.T.TEST($O$2:$O$5,$O6:$O9,2,2)</f>
        <v>0.27862173643491517</v>
      </c>
      <c r="U6" s="40" t="s">
        <v>36</v>
      </c>
      <c r="V6" s="57"/>
      <c r="W6" s="57"/>
    </row>
    <row r="7" spans="1:26" x14ac:dyDescent="0.3">
      <c r="A7" s="4">
        <v>20180522</v>
      </c>
      <c r="B7" s="3">
        <v>2</v>
      </c>
      <c r="C7" s="4">
        <v>1335</v>
      </c>
      <c r="D7" s="11" t="s">
        <v>4</v>
      </c>
      <c r="E7" s="4">
        <v>4</v>
      </c>
      <c r="F7" s="27">
        <f t="shared" si="1"/>
        <v>0.17328679513998632</v>
      </c>
      <c r="G7" s="16">
        <v>3.7358831126057406</v>
      </c>
      <c r="H7" s="29">
        <f t="shared" si="0"/>
        <v>3.2368960580052272E-2</v>
      </c>
      <c r="I7" s="9">
        <v>25.5</v>
      </c>
      <c r="J7" s="10">
        <v>4</v>
      </c>
      <c r="K7" s="2">
        <v>4</v>
      </c>
      <c r="L7" s="2"/>
      <c r="M7" s="47">
        <v>4</v>
      </c>
      <c r="N7" s="48" t="s">
        <v>30</v>
      </c>
      <c r="O7" s="44">
        <v>3.5520781959774747E-2</v>
      </c>
    </row>
    <row r="8" spans="1:26" x14ac:dyDescent="0.3">
      <c r="A8" s="3">
        <v>20161102</v>
      </c>
      <c r="B8" s="4">
        <v>4</v>
      </c>
      <c r="C8" s="4">
        <v>1335</v>
      </c>
      <c r="D8" s="11" t="s">
        <v>4</v>
      </c>
      <c r="E8" s="4">
        <v>5.5</v>
      </c>
      <c r="F8" s="27">
        <f t="shared" si="1"/>
        <v>0.12602676010180824</v>
      </c>
      <c r="G8" s="16">
        <v>7.9691597906130776</v>
      </c>
      <c r="H8" s="29">
        <f t="shared" si="0"/>
        <v>5.0216369457228537E-2</v>
      </c>
      <c r="I8" s="9">
        <v>25.25</v>
      </c>
      <c r="J8" s="10">
        <v>4</v>
      </c>
      <c r="K8" s="2">
        <v>3</v>
      </c>
      <c r="L8" s="2"/>
      <c r="M8" s="47">
        <v>4</v>
      </c>
      <c r="N8" s="48" t="s">
        <v>30</v>
      </c>
      <c r="O8" s="44">
        <v>3.3663719003254364E-2</v>
      </c>
    </row>
    <row r="9" spans="1:26" x14ac:dyDescent="0.3">
      <c r="A9" s="3">
        <v>20161102</v>
      </c>
      <c r="B9" s="4">
        <v>5</v>
      </c>
      <c r="C9" s="4">
        <v>1335</v>
      </c>
      <c r="D9" s="11" t="s">
        <v>4</v>
      </c>
      <c r="E9" s="4">
        <v>5.5</v>
      </c>
      <c r="F9" s="27">
        <f t="shared" si="1"/>
        <v>0.12602676010180824</v>
      </c>
      <c r="G9" s="16">
        <v>7.7657705616183135</v>
      </c>
      <c r="H9" s="29">
        <f t="shared" si="0"/>
        <v>4.893474517873779E-2</v>
      </c>
      <c r="I9" s="9">
        <v>25.25</v>
      </c>
      <c r="J9" s="10">
        <v>4</v>
      </c>
      <c r="K9" s="2">
        <v>3</v>
      </c>
      <c r="L9" s="2"/>
      <c r="M9" s="47">
        <v>4</v>
      </c>
      <c r="N9" s="48" t="s">
        <v>30</v>
      </c>
      <c r="O9" s="44">
        <v>1.9720166753385691E-2</v>
      </c>
    </row>
    <row r="10" spans="1:26" x14ac:dyDescent="0.3">
      <c r="A10" s="3">
        <v>20161102</v>
      </c>
      <c r="B10" s="4">
        <v>6</v>
      </c>
      <c r="C10" s="4">
        <v>1335</v>
      </c>
      <c r="D10" s="11" t="s">
        <v>4</v>
      </c>
      <c r="E10" s="4">
        <v>5.5</v>
      </c>
      <c r="F10" s="27">
        <f t="shared" si="1"/>
        <v>0.12602676010180824</v>
      </c>
      <c r="G10" s="16">
        <v>8.006139650430308</v>
      </c>
      <c r="H10" s="29">
        <f t="shared" si="0"/>
        <v>5.0449392053317763E-2</v>
      </c>
      <c r="I10" s="9">
        <v>25.25</v>
      </c>
      <c r="J10" s="10">
        <v>4</v>
      </c>
      <c r="K10" s="2">
        <v>3</v>
      </c>
      <c r="L10" s="2"/>
      <c r="M10" s="47">
        <v>4</v>
      </c>
      <c r="N10" s="48" t="s">
        <v>31</v>
      </c>
      <c r="O10" s="44">
        <v>5.0913120809010462E-2</v>
      </c>
      <c r="P10" s="44">
        <f>AVERAGE(O10:O13)</f>
        <v>5.1000973778684011E-2</v>
      </c>
      <c r="Q10" s="44">
        <f>2*STDEV(O10:O13)</f>
        <v>1.7510828371575075E-2</v>
      </c>
      <c r="R10" s="50">
        <f>_xlfn.F.TEST($O$2:$O$5,$O10:$O13)</f>
        <v>4.9260437218595007E-2</v>
      </c>
      <c r="S10" s="45" t="s">
        <v>42</v>
      </c>
      <c r="T10" s="49">
        <f>_xlfn.T.TEST($O$2:$O$5,$O10:$O13,2,3)</f>
        <v>2.6583460943555928E-2</v>
      </c>
      <c r="U10" s="40" t="s">
        <v>3</v>
      </c>
      <c r="V10" s="57"/>
      <c r="W10" s="57"/>
      <c r="Z10" s="60"/>
    </row>
    <row r="11" spans="1:26" x14ac:dyDescent="0.3">
      <c r="A11" s="3">
        <v>20170622</v>
      </c>
      <c r="B11" s="4">
        <v>1</v>
      </c>
      <c r="C11" s="4">
        <v>1335</v>
      </c>
      <c r="D11" s="11" t="s">
        <v>4</v>
      </c>
      <c r="E11" s="4">
        <v>6</v>
      </c>
      <c r="F11" s="27">
        <f t="shared" si="1"/>
        <v>0.11552453009332421</v>
      </c>
      <c r="G11" s="16">
        <v>8.5640595009596936</v>
      </c>
      <c r="H11" s="29">
        <f t="shared" si="0"/>
        <v>4.9467947476981862E-2</v>
      </c>
      <c r="I11" s="5">
        <v>26.25</v>
      </c>
      <c r="J11" s="10">
        <v>6</v>
      </c>
      <c r="K11" s="2">
        <v>4</v>
      </c>
      <c r="L11" s="2"/>
      <c r="M11" s="47">
        <v>4</v>
      </c>
      <c r="N11" s="48" t="s">
        <v>31</v>
      </c>
      <c r="O11" s="44">
        <v>6.1461716663731444E-2</v>
      </c>
      <c r="S11" s="45" t="s">
        <v>41</v>
      </c>
      <c r="T11" s="45">
        <f>_xlfn.T.TEST($O$2:$O$5,$O10:$O13,2,2)</f>
        <v>9.3494227812033516E-3</v>
      </c>
      <c r="U11" s="40" t="s">
        <v>3</v>
      </c>
      <c r="Z11" s="60"/>
    </row>
    <row r="12" spans="1:26" s="3" customFormat="1" x14ac:dyDescent="0.3">
      <c r="A12" s="3">
        <v>20170622</v>
      </c>
      <c r="B12" s="3">
        <v>2</v>
      </c>
      <c r="C12" s="4">
        <v>1335</v>
      </c>
      <c r="D12" s="11" t="s">
        <v>4</v>
      </c>
      <c r="E12" s="4">
        <v>6</v>
      </c>
      <c r="F12" s="27">
        <f t="shared" si="1"/>
        <v>0.11552453009332421</v>
      </c>
      <c r="G12" s="16">
        <v>7.6101933095695102</v>
      </c>
      <c r="H12" s="29">
        <f t="shared" si="0"/>
        <v>4.3958200300368871E-2</v>
      </c>
      <c r="I12" s="5">
        <v>26.25</v>
      </c>
      <c r="J12" s="10">
        <v>6</v>
      </c>
      <c r="K12" s="2">
        <v>4</v>
      </c>
      <c r="L12" s="2"/>
      <c r="M12" s="47">
        <v>4</v>
      </c>
      <c r="N12" s="48" t="s">
        <v>31</v>
      </c>
      <c r="O12" s="51">
        <v>5.1591143324514074E-2</v>
      </c>
      <c r="P12" s="51"/>
      <c r="Q12" s="51"/>
      <c r="R12" s="45"/>
      <c r="S12" s="45"/>
      <c r="T12" s="52"/>
      <c r="U12" s="48"/>
      <c r="V12" s="61"/>
      <c r="W12" s="61"/>
      <c r="X12" s="60"/>
      <c r="Y12" s="60"/>
      <c r="Z12" s="60"/>
    </row>
    <row r="13" spans="1:26" s="3" customFormat="1" x14ac:dyDescent="0.3">
      <c r="A13" s="4">
        <v>20180516</v>
      </c>
      <c r="B13" s="4">
        <v>1</v>
      </c>
      <c r="C13" s="4">
        <v>1335</v>
      </c>
      <c r="D13" s="11" t="s">
        <v>4</v>
      </c>
      <c r="E13" s="4">
        <v>6</v>
      </c>
      <c r="F13" s="27">
        <f t="shared" si="1"/>
        <v>0.11552453009332421</v>
      </c>
      <c r="G13" s="16">
        <v>7.431359731042213</v>
      </c>
      <c r="H13" s="29">
        <f t="shared" si="0"/>
        <v>4.2925217044155195E-2</v>
      </c>
      <c r="I13" s="9">
        <v>23.5</v>
      </c>
      <c r="J13" s="10">
        <v>4</v>
      </c>
      <c r="K13" s="2">
        <v>3</v>
      </c>
      <c r="L13" s="2"/>
      <c r="M13" s="47">
        <v>4</v>
      </c>
      <c r="N13" s="48" t="s">
        <v>31</v>
      </c>
      <c r="O13" s="51">
        <v>4.0037914317480036E-2</v>
      </c>
      <c r="P13" s="51"/>
      <c r="Q13" s="51"/>
      <c r="R13" s="45"/>
      <c r="S13" s="45"/>
      <c r="T13" s="52"/>
      <c r="U13" s="48"/>
      <c r="V13" s="61"/>
      <c r="W13" s="61"/>
      <c r="X13" s="60"/>
      <c r="Y13" s="60"/>
      <c r="Z13" s="60"/>
    </row>
    <row r="14" spans="1:26" s="3" customFormat="1" x14ac:dyDescent="0.3">
      <c r="A14" s="4">
        <v>20180516</v>
      </c>
      <c r="B14" s="3">
        <v>2</v>
      </c>
      <c r="C14" s="4">
        <v>1335</v>
      </c>
      <c r="D14" s="11" t="s">
        <v>4</v>
      </c>
      <c r="E14" s="4">
        <v>6</v>
      </c>
      <c r="F14" s="27">
        <f t="shared" si="1"/>
        <v>0.11552453009332421</v>
      </c>
      <c r="G14" s="16">
        <v>8.6023618704791662</v>
      </c>
      <c r="H14" s="29">
        <f t="shared" si="0"/>
        <v>4.9689190638991756E-2</v>
      </c>
      <c r="I14" s="9">
        <v>23.5</v>
      </c>
      <c r="J14" s="10">
        <v>4</v>
      </c>
      <c r="K14" s="2">
        <v>3</v>
      </c>
      <c r="M14" s="47">
        <v>4</v>
      </c>
      <c r="N14" s="48" t="s">
        <v>32</v>
      </c>
      <c r="O14" s="51">
        <v>1.496178391638997E-2</v>
      </c>
      <c r="P14" s="44">
        <f>AVERAGE(O14:O17)</f>
        <v>1.5717423198363722E-2</v>
      </c>
      <c r="Q14" s="44">
        <f>2*STDEV(O14:O17)</f>
        <v>5.8988724606663691E-3</v>
      </c>
      <c r="R14" s="49">
        <f>_xlfn.F.TEST($O$2:$O$5,$O14:$O17)</f>
        <v>0.65038492720288377</v>
      </c>
      <c r="S14" s="49" t="s">
        <v>41</v>
      </c>
      <c r="T14" s="45">
        <f>_xlfn.T.TEST($O$2:$O$5,$O14:$O17,2,2)</f>
        <v>6.0920803784921352E-5</v>
      </c>
      <c r="U14" s="48" t="s">
        <v>3</v>
      </c>
      <c r="V14" s="57"/>
      <c r="W14" s="57"/>
      <c r="X14" s="58"/>
      <c r="Y14" s="60"/>
      <c r="Z14" s="60"/>
    </row>
    <row r="15" spans="1:26" s="3" customFormat="1" x14ac:dyDescent="0.3">
      <c r="A15" s="3">
        <v>20160620</v>
      </c>
      <c r="B15" s="3">
        <v>5</v>
      </c>
      <c r="C15" s="3">
        <v>1335</v>
      </c>
      <c r="D15" s="11" t="s">
        <v>4</v>
      </c>
      <c r="E15" s="3">
        <v>8</v>
      </c>
      <c r="F15" s="27">
        <f t="shared" si="1"/>
        <v>8.6643397569993161E-2</v>
      </c>
      <c r="G15" s="16">
        <v>11.829640909904597</v>
      </c>
      <c r="H15" s="29">
        <f t="shared" si="0"/>
        <v>5.1248014023355978E-2</v>
      </c>
      <c r="I15" s="5">
        <v>26.25</v>
      </c>
      <c r="J15" s="6">
        <v>6</v>
      </c>
      <c r="K15" s="7">
        <v>4</v>
      </c>
      <c r="M15" s="47">
        <v>4</v>
      </c>
      <c r="N15" s="48" t="s">
        <v>32</v>
      </c>
      <c r="O15" s="51">
        <v>2.0020804377327582E-2</v>
      </c>
      <c r="P15" s="51"/>
      <c r="Q15" s="51"/>
      <c r="R15" s="45"/>
      <c r="S15" s="45"/>
      <c r="T15" s="52"/>
      <c r="U15" s="48"/>
      <c r="V15" s="61"/>
      <c r="W15" s="61"/>
      <c r="X15" s="60"/>
      <c r="Y15" s="60"/>
      <c r="Z15" s="60"/>
    </row>
    <row r="16" spans="1:26" s="3" customFormat="1" x14ac:dyDescent="0.3">
      <c r="A16" s="3">
        <v>20160726</v>
      </c>
      <c r="B16" s="3">
        <v>5</v>
      </c>
      <c r="C16" s="3">
        <v>1335</v>
      </c>
      <c r="D16" s="11" t="s">
        <v>4</v>
      </c>
      <c r="E16" s="4">
        <v>8</v>
      </c>
      <c r="F16" s="27">
        <f t="shared" si="1"/>
        <v>8.6643397569993161E-2</v>
      </c>
      <c r="G16" s="16">
        <v>10.586181734202455</v>
      </c>
      <c r="H16" s="29">
        <f t="shared" si="0"/>
        <v>4.586113763723515E-2</v>
      </c>
      <c r="I16" s="9">
        <v>26</v>
      </c>
      <c r="J16" s="10">
        <v>5</v>
      </c>
      <c r="K16" s="2">
        <v>2</v>
      </c>
      <c r="M16" s="47">
        <v>4</v>
      </c>
      <c r="N16" s="48" t="s">
        <v>32</v>
      </c>
      <c r="O16" s="51">
        <v>1.4541133060577327E-2</v>
      </c>
      <c r="P16" s="51"/>
      <c r="Q16" s="51"/>
      <c r="R16" s="45"/>
      <c r="S16" s="45"/>
      <c r="T16" s="52"/>
      <c r="U16" s="48"/>
      <c r="V16" s="61"/>
      <c r="W16" s="61"/>
      <c r="X16" s="60"/>
      <c r="Y16" s="60"/>
      <c r="Z16" s="60"/>
    </row>
    <row r="17" spans="1:27" s="3" customFormat="1" x14ac:dyDescent="0.3">
      <c r="A17" s="3">
        <v>20160726</v>
      </c>
      <c r="B17" s="3">
        <v>6</v>
      </c>
      <c r="C17" s="3">
        <v>1335</v>
      </c>
      <c r="D17" s="11" t="s">
        <v>4</v>
      </c>
      <c r="E17" s="4">
        <v>8</v>
      </c>
      <c r="F17" s="27">
        <f t="shared" si="1"/>
        <v>8.6643397569993161E-2</v>
      </c>
      <c r="G17" s="16">
        <v>10.839086538887656</v>
      </c>
      <c r="H17" s="29">
        <f t="shared" si="0"/>
        <v>4.6956764214220216E-2</v>
      </c>
      <c r="I17" s="9">
        <v>26</v>
      </c>
      <c r="J17" s="10">
        <v>5</v>
      </c>
      <c r="K17" s="2">
        <v>2</v>
      </c>
      <c r="M17" s="47">
        <v>4</v>
      </c>
      <c r="N17" s="48" t="s">
        <v>32</v>
      </c>
      <c r="O17" s="51">
        <v>1.3345971439160016E-2</v>
      </c>
      <c r="P17" s="51"/>
      <c r="Q17" s="51"/>
      <c r="R17" s="45"/>
      <c r="S17" s="45"/>
      <c r="T17" s="52"/>
      <c r="U17" s="48"/>
      <c r="V17" s="61"/>
      <c r="W17" s="61"/>
      <c r="X17" s="60"/>
      <c r="Y17" s="60"/>
      <c r="Z17" s="60"/>
    </row>
    <row r="18" spans="1:27" s="3" customFormat="1" x14ac:dyDescent="0.3">
      <c r="A18" s="3">
        <v>20170517</v>
      </c>
      <c r="B18" s="4">
        <v>1</v>
      </c>
      <c r="C18" s="4">
        <v>1335</v>
      </c>
      <c r="D18" s="11" t="s">
        <v>4</v>
      </c>
      <c r="E18" s="4">
        <v>8</v>
      </c>
      <c r="F18" s="27">
        <f t="shared" si="1"/>
        <v>8.6643397569993161E-2</v>
      </c>
      <c r="G18" s="16">
        <v>10.401656092052908</v>
      </c>
      <c r="H18" s="29">
        <f t="shared" si="0"/>
        <v>4.5061741208504077E-2</v>
      </c>
      <c r="I18" s="3">
        <v>25.5</v>
      </c>
      <c r="J18" s="10">
        <v>6</v>
      </c>
      <c r="K18" s="2">
        <v>4</v>
      </c>
      <c r="L18" s="2"/>
      <c r="M18" s="47">
        <v>6</v>
      </c>
      <c r="N18" s="48" t="s">
        <v>4</v>
      </c>
      <c r="O18" s="51">
        <v>4.9467947476981862E-2</v>
      </c>
      <c r="P18" s="44">
        <f>AVERAGE(O18:O21)</f>
        <v>4.6510138865124423E-2</v>
      </c>
      <c r="Q18" s="44">
        <f>2*STDEV(O18:O21)</f>
        <v>7.1385392404940493E-3</v>
      </c>
      <c r="R18" s="45"/>
      <c r="S18" s="45"/>
      <c r="T18" s="52"/>
      <c r="U18" s="48"/>
      <c r="V18" s="57">
        <f>AVERAGE(O18:O21,O32:O35)</f>
        <v>4.6896026567976645E-2</v>
      </c>
      <c r="W18" s="57">
        <f>2*STDEV(O18:O21,O32:O35)</f>
        <v>5.9614847573067975E-3</v>
      </c>
      <c r="X18" s="60"/>
      <c r="Y18" s="60"/>
      <c r="Z18" s="60"/>
    </row>
    <row r="19" spans="1:27" s="3" customFormat="1" x14ac:dyDescent="0.3">
      <c r="A19" s="4">
        <v>20180501</v>
      </c>
      <c r="B19" s="3">
        <v>5</v>
      </c>
      <c r="C19" s="3">
        <v>2349</v>
      </c>
      <c r="D19" s="11" t="s">
        <v>30</v>
      </c>
      <c r="E19" s="4">
        <v>4</v>
      </c>
      <c r="F19" s="27">
        <f t="shared" si="1"/>
        <v>0.17328679513998632</v>
      </c>
      <c r="G19" s="16">
        <v>3.403953876128742</v>
      </c>
      <c r="H19" s="29">
        <f t="shared" si="0"/>
        <v>2.9493012899934185E-2</v>
      </c>
      <c r="I19" s="9">
        <v>24</v>
      </c>
      <c r="J19" s="10">
        <v>4</v>
      </c>
      <c r="K19" s="2">
        <v>4</v>
      </c>
      <c r="L19" s="2"/>
      <c r="M19" s="47">
        <v>6</v>
      </c>
      <c r="N19" s="48" t="s">
        <v>4</v>
      </c>
      <c r="O19" s="51">
        <v>4.3958200300368871E-2</v>
      </c>
      <c r="P19" s="51"/>
      <c r="Q19" s="51"/>
      <c r="R19" s="45"/>
      <c r="S19" s="45"/>
      <c r="T19" s="52"/>
      <c r="U19" s="48"/>
      <c r="V19" s="61"/>
      <c r="W19" s="61"/>
      <c r="X19" s="60"/>
      <c r="Y19" s="60"/>
      <c r="Z19" s="60"/>
    </row>
    <row r="20" spans="1:27" s="3" customFormat="1" x14ac:dyDescent="0.3">
      <c r="A20" s="4">
        <v>20180501</v>
      </c>
      <c r="B20" s="3">
        <v>6</v>
      </c>
      <c r="C20" s="3">
        <v>2349</v>
      </c>
      <c r="D20" s="11" t="s">
        <v>30</v>
      </c>
      <c r="E20" s="4">
        <v>4</v>
      </c>
      <c r="F20" s="27">
        <f t="shared" si="1"/>
        <v>0.17328679513998632</v>
      </c>
      <c r="G20" s="16">
        <v>4.0996524785492152</v>
      </c>
      <c r="H20" s="29">
        <f t="shared" si="0"/>
        <v>3.5520781959774747E-2</v>
      </c>
      <c r="I20" s="9">
        <v>24</v>
      </c>
      <c r="J20" s="10">
        <v>4</v>
      </c>
      <c r="K20" s="2">
        <v>4</v>
      </c>
      <c r="L20" s="2"/>
      <c r="M20" s="47">
        <v>6</v>
      </c>
      <c r="N20" s="48" t="s">
        <v>4</v>
      </c>
      <c r="O20" s="51">
        <v>4.2925217044155195E-2</v>
      </c>
      <c r="P20" s="51"/>
      <c r="Q20" s="51"/>
      <c r="R20" s="45"/>
      <c r="S20" s="45"/>
      <c r="T20" s="52"/>
      <c r="U20" s="48"/>
      <c r="V20" s="61"/>
      <c r="W20" s="61"/>
      <c r="X20" s="60"/>
      <c r="Y20" s="60"/>
      <c r="Z20" s="60"/>
    </row>
    <row r="21" spans="1:27" s="3" customFormat="1" x14ac:dyDescent="0.3">
      <c r="A21" s="4">
        <v>20180522</v>
      </c>
      <c r="B21" s="3">
        <v>5</v>
      </c>
      <c r="C21" s="3">
        <v>2349</v>
      </c>
      <c r="D21" s="11" t="s">
        <v>30</v>
      </c>
      <c r="E21" s="4">
        <v>4</v>
      </c>
      <c r="F21" s="27">
        <f t="shared" si="1"/>
        <v>0.17328679513998632</v>
      </c>
      <c r="G21" s="16">
        <v>3.8853184371099703</v>
      </c>
      <c r="H21" s="29">
        <f t="shared" si="0"/>
        <v>3.3663719003254364E-2</v>
      </c>
      <c r="I21" s="9">
        <v>25.5</v>
      </c>
      <c r="J21" s="10">
        <v>4</v>
      </c>
      <c r="K21" s="2">
        <v>4</v>
      </c>
      <c r="L21" s="2"/>
      <c r="M21" s="47">
        <v>6</v>
      </c>
      <c r="N21" s="48" t="s">
        <v>4</v>
      </c>
      <c r="O21" s="51">
        <v>4.9689190638991756E-2</v>
      </c>
      <c r="P21" s="51"/>
      <c r="Q21" s="51"/>
      <c r="R21" s="45"/>
      <c r="S21" s="45"/>
      <c r="T21" s="52"/>
      <c r="U21" s="48"/>
      <c r="V21" s="61"/>
      <c r="W21" s="61"/>
      <c r="X21" s="60"/>
      <c r="Y21" s="60"/>
      <c r="Z21" s="60"/>
    </row>
    <row r="22" spans="1:27" s="3" customFormat="1" x14ac:dyDescent="0.3">
      <c r="A22" s="4">
        <v>20180522</v>
      </c>
      <c r="B22" s="3">
        <v>6</v>
      </c>
      <c r="C22" s="3">
        <v>2349</v>
      </c>
      <c r="D22" s="11" t="s">
        <v>30</v>
      </c>
      <c r="E22" s="4">
        <v>4</v>
      </c>
      <c r="F22" s="27">
        <f t="shared" si="1"/>
        <v>0.17328679513998632</v>
      </c>
      <c r="G22" s="16">
        <v>2.2760149424490357</v>
      </c>
      <c r="H22" s="29">
        <f t="shared" si="0"/>
        <v>1.9720166753385691E-2</v>
      </c>
      <c r="I22" s="9">
        <v>25.5</v>
      </c>
      <c r="J22" s="10">
        <v>4</v>
      </c>
      <c r="K22" s="2">
        <v>4</v>
      </c>
      <c r="L22" s="2"/>
      <c r="M22" s="47">
        <v>6</v>
      </c>
      <c r="N22" s="48" t="s">
        <v>30</v>
      </c>
      <c r="O22" s="51">
        <v>4.7781403214807075E-2</v>
      </c>
      <c r="P22" s="51"/>
      <c r="Q22" s="51"/>
      <c r="R22" s="49">
        <f>_xlfn.F.TEST($O$18:$O$21,$O22:$O23)</f>
        <v>0.12608149067032687</v>
      </c>
      <c r="S22" s="45" t="s">
        <v>41</v>
      </c>
      <c r="T22" s="49">
        <f>_xlfn.T.TEST($O$18:$O$21,$O22:$O23,2,2)</f>
        <v>0.71407598447349652</v>
      </c>
      <c r="U22" s="40" t="s">
        <v>36</v>
      </c>
      <c r="V22" s="57"/>
      <c r="W22" s="57"/>
      <c r="X22" s="58"/>
      <c r="Y22" s="60"/>
      <c r="Z22" s="60"/>
    </row>
    <row r="23" spans="1:27" s="3" customFormat="1" x14ac:dyDescent="0.3">
      <c r="A23" s="4">
        <v>20180516</v>
      </c>
      <c r="B23" s="3">
        <v>5</v>
      </c>
      <c r="C23" s="3">
        <v>2349</v>
      </c>
      <c r="D23" s="11" t="s">
        <v>30</v>
      </c>
      <c r="E23" s="4">
        <v>6</v>
      </c>
      <c r="F23" s="27">
        <f t="shared" si="1"/>
        <v>0.11552453009332421</v>
      </c>
      <c r="G23" s="16">
        <v>8.272079215766178</v>
      </c>
      <c r="H23" s="29">
        <f t="shared" si="0"/>
        <v>4.7781403214807075E-2</v>
      </c>
      <c r="I23" s="9">
        <v>23.5</v>
      </c>
      <c r="J23" s="10">
        <v>4</v>
      </c>
      <c r="K23" s="2">
        <v>3</v>
      </c>
      <c r="L23" s="2"/>
      <c r="M23" s="47">
        <v>6</v>
      </c>
      <c r="N23" s="48" t="s">
        <v>30</v>
      </c>
      <c r="O23" s="51">
        <v>4.7347815163856034E-2</v>
      </c>
      <c r="P23" s="51"/>
      <c r="Q23" s="51"/>
      <c r="R23" s="45"/>
      <c r="S23" s="45"/>
      <c r="T23" s="52"/>
      <c r="U23" s="48"/>
      <c r="V23" s="61"/>
      <c r="W23" s="61"/>
      <c r="X23" s="60"/>
      <c r="Y23" s="60" t="s">
        <v>47</v>
      </c>
      <c r="Z23" s="60">
        <f>SQRT(X24+Y24)</f>
        <v>1.3823210893785878</v>
      </c>
    </row>
    <row r="24" spans="1:27" s="3" customFormat="1" x14ac:dyDescent="0.3">
      <c r="A24" s="4">
        <v>20180516</v>
      </c>
      <c r="B24" s="3">
        <v>6</v>
      </c>
      <c r="C24" s="3">
        <v>2349</v>
      </c>
      <c r="D24" s="11" t="s">
        <v>30</v>
      </c>
      <c r="E24" s="4">
        <v>6</v>
      </c>
      <c r="F24" s="27">
        <f t="shared" si="1"/>
        <v>0.11552453009332421</v>
      </c>
      <c r="G24" s="16">
        <v>8.1970149760586839</v>
      </c>
      <c r="H24" s="29">
        <f t="shared" si="0"/>
        <v>4.7347815163856034E-2</v>
      </c>
      <c r="I24" s="9">
        <v>23.5</v>
      </c>
      <c r="J24" s="10">
        <v>4</v>
      </c>
      <c r="K24" s="2">
        <v>3</v>
      </c>
      <c r="L24" s="2"/>
      <c r="M24" s="47">
        <v>6</v>
      </c>
      <c r="N24" s="48" t="s">
        <v>31</v>
      </c>
      <c r="O24" s="51">
        <v>7.6597463466174104E-2</v>
      </c>
      <c r="P24" s="44">
        <f>AVERAGE(O24:O27)</f>
        <v>7.7259510854052707E-2</v>
      </c>
      <c r="Q24" s="44">
        <f>2*STDEV(O24:O27)</f>
        <v>7.8607893647858248E-3</v>
      </c>
      <c r="R24" s="49">
        <f>_xlfn.F.TEST($O$18:$O$21,$O24:$O27)</f>
        <v>0.87785365887275824</v>
      </c>
      <c r="S24" s="45" t="s">
        <v>41</v>
      </c>
      <c r="T24" s="45">
        <f>_xlfn.T.TEST($O$18:$O$21,$O24:$O27,2,2)</f>
        <v>2.4910656979954736E-5</v>
      </c>
      <c r="U24" s="40" t="s">
        <v>3</v>
      </c>
      <c r="V24" s="57">
        <f>AVERAGE(O24:O27,O38:O42)</f>
        <v>7.4405687047130478E-2</v>
      </c>
      <c r="W24" s="57">
        <f>2*STDEV(O24:O27,O38:O42)</f>
        <v>1.1903398857623438E-2</v>
      </c>
      <c r="X24" s="58">
        <f>V24/V18</f>
        <v>1.5866096232967217</v>
      </c>
      <c r="Y24" s="58">
        <f>X24*SQRT((W18/V18)^2+(W24/V24)^2)</f>
        <v>0.32420197084408425</v>
      </c>
      <c r="Z24" s="60">
        <f>SQRT(X24)</f>
        <v>1.2596069320612371</v>
      </c>
    </row>
    <row r="25" spans="1:27" s="3" customFormat="1" x14ac:dyDescent="0.3">
      <c r="A25" s="3">
        <v>20161215</v>
      </c>
      <c r="B25" s="4">
        <v>7</v>
      </c>
      <c r="C25" s="3">
        <v>2349</v>
      </c>
      <c r="D25" s="11" t="s">
        <v>30</v>
      </c>
      <c r="E25" s="4">
        <v>8</v>
      </c>
      <c r="F25" s="27">
        <f t="shared" si="1"/>
        <v>8.6643397569993161E-2</v>
      </c>
      <c r="G25" s="16">
        <v>8.7328876569378764</v>
      </c>
      <c r="H25" s="29">
        <f t="shared" si="0"/>
        <v>3.7832352859707721E-2</v>
      </c>
      <c r="I25" s="9">
        <v>28</v>
      </c>
      <c r="J25" s="10">
        <v>4</v>
      </c>
      <c r="K25" s="2">
        <v>2</v>
      </c>
      <c r="L25" s="2"/>
      <c r="M25" s="47">
        <v>6</v>
      </c>
      <c r="N25" s="48" t="s">
        <v>31</v>
      </c>
      <c r="O25" s="51">
        <v>8.2765984761729944E-2</v>
      </c>
      <c r="P25" s="51"/>
      <c r="Q25" s="51"/>
      <c r="R25" s="45"/>
      <c r="S25" s="45"/>
      <c r="T25" s="52"/>
      <c r="U25" s="48"/>
      <c r="V25" s="61"/>
      <c r="W25" s="61"/>
      <c r="X25" s="60"/>
      <c r="Y25" s="60" t="s">
        <v>47</v>
      </c>
      <c r="Z25" s="60">
        <f>SQRT(X24-Y24)</f>
        <v>1.123569157841491</v>
      </c>
    </row>
    <row r="26" spans="1:27" s="3" customFormat="1" x14ac:dyDescent="0.3">
      <c r="A26" s="3">
        <v>20161215</v>
      </c>
      <c r="B26" s="4">
        <v>8</v>
      </c>
      <c r="C26" s="3">
        <v>2349</v>
      </c>
      <c r="D26" s="11" t="s">
        <v>30</v>
      </c>
      <c r="E26" s="4">
        <v>8</v>
      </c>
      <c r="F26" s="27">
        <f t="shared" si="1"/>
        <v>8.6643397569993161E-2</v>
      </c>
      <c r="G26" s="16">
        <v>10.024131746290561</v>
      </c>
      <c r="H26" s="29">
        <f t="shared" si="0"/>
        <v>4.3426241609392138E-2</v>
      </c>
      <c r="I26" s="9">
        <v>28</v>
      </c>
      <c r="J26" s="10">
        <v>4</v>
      </c>
      <c r="K26" s="2">
        <v>2</v>
      </c>
      <c r="L26" s="2"/>
      <c r="M26" s="47">
        <v>6</v>
      </c>
      <c r="N26" s="48" t="s">
        <v>31</v>
      </c>
      <c r="O26" s="51">
        <v>7.3449815831109974E-2</v>
      </c>
      <c r="P26" s="51"/>
      <c r="Q26" s="51"/>
      <c r="R26" s="45"/>
      <c r="S26" s="45"/>
      <c r="T26" s="52"/>
      <c r="U26" s="48"/>
      <c r="V26" s="61"/>
      <c r="W26" s="61"/>
      <c r="X26" s="60"/>
      <c r="Y26" s="60"/>
      <c r="Z26" s="60"/>
      <c r="AA26" s="53"/>
    </row>
    <row r="27" spans="1:27" s="3" customFormat="1" x14ac:dyDescent="0.3">
      <c r="A27" s="4">
        <v>20180501</v>
      </c>
      <c r="B27" s="3">
        <v>2</v>
      </c>
      <c r="C27" s="4">
        <v>2226</v>
      </c>
      <c r="D27" s="11" t="s">
        <v>31</v>
      </c>
      <c r="E27" s="4">
        <v>4</v>
      </c>
      <c r="F27" s="27">
        <f t="shared" si="1"/>
        <v>0.17328679513998632</v>
      </c>
      <c r="G27" s="16">
        <v>5.8761685525872069</v>
      </c>
      <c r="H27" s="29">
        <f t="shared" si="0"/>
        <v>5.0913120809010462E-2</v>
      </c>
      <c r="I27" s="9">
        <v>24</v>
      </c>
      <c r="J27" s="10">
        <v>4</v>
      </c>
      <c r="K27" s="2">
        <v>4</v>
      </c>
      <c r="L27" s="2"/>
      <c r="M27" s="47">
        <v>6</v>
      </c>
      <c r="N27" s="48" t="s">
        <v>31</v>
      </c>
      <c r="O27" s="51">
        <v>7.6224779357196779E-2</v>
      </c>
      <c r="P27" s="51"/>
      <c r="Q27" s="51"/>
      <c r="R27" s="45"/>
      <c r="S27" s="45"/>
      <c r="T27" s="52"/>
      <c r="U27" s="48"/>
      <c r="V27" s="61"/>
      <c r="W27" s="61"/>
      <c r="X27" s="60"/>
      <c r="Y27" s="60"/>
      <c r="Z27" s="60"/>
    </row>
    <row r="28" spans="1:27" s="3" customFormat="1" x14ac:dyDescent="0.3">
      <c r="A28" s="4">
        <v>20180501</v>
      </c>
      <c r="B28" s="3">
        <v>4</v>
      </c>
      <c r="C28" s="4">
        <v>2226</v>
      </c>
      <c r="D28" s="11" t="s">
        <v>31</v>
      </c>
      <c r="E28" s="4">
        <v>4</v>
      </c>
      <c r="F28" s="27">
        <f t="shared" si="1"/>
        <v>0.17328679513998632</v>
      </c>
      <c r="G28" s="16">
        <v>7.0936411068230338</v>
      </c>
      <c r="H28" s="29">
        <f t="shared" si="0"/>
        <v>6.1461716663731444E-2</v>
      </c>
      <c r="I28" s="9">
        <v>24</v>
      </c>
      <c r="J28" s="10">
        <v>4</v>
      </c>
      <c r="K28" s="2">
        <v>4</v>
      </c>
      <c r="L28" s="2"/>
      <c r="M28" s="47">
        <v>6</v>
      </c>
      <c r="N28" s="48" t="s">
        <v>32</v>
      </c>
      <c r="O28" s="51">
        <v>4.4077977412903931E-2</v>
      </c>
      <c r="P28" s="44">
        <f>AVERAGE(O28:O31)</f>
        <v>3.9044858809436825E-2</v>
      </c>
      <c r="Q28" s="44">
        <f>2*STDEV(O28:O31)</f>
        <v>1.0484481234047452E-2</v>
      </c>
      <c r="R28" s="49">
        <f>_xlfn.F.TEST($O$18:$O$21,$O28:$O31)</f>
        <v>0.54401137027263535</v>
      </c>
      <c r="S28" s="45" t="s">
        <v>41</v>
      </c>
      <c r="T28" s="49">
        <f>_xlfn.T.TEST($O$18:$O$21,$O28:$O31,2,2)</f>
        <v>5.6728692926247493E-2</v>
      </c>
      <c r="U28" s="40" t="s">
        <v>36</v>
      </c>
      <c r="V28" s="57"/>
      <c r="W28" s="57"/>
      <c r="X28" s="58"/>
      <c r="Y28" s="60"/>
      <c r="Z28" s="60"/>
    </row>
    <row r="29" spans="1:27" s="3" customFormat="1" x14ac:dyDescent="0.3">
      <c r="A29" s="4">
        <v>20180522</v>
      </c>
      <c r="B29" s="3">
        <v>3</v>
      </c>
      <c r="C29" s="4">
        <v>2226</v>
      </c>
      <c r="D29" s="11" t="s">
        <v>31</v>
      </c>
      <c r="E29" s="4">
        <v>4</v>
      </c>
      <c r="F29" s="27">
        <f t="shared" si="1"/>
        <v>0.17328679513998632</v>
      </c>
      <c r="G29" s="16">
        <v>5.9544229302454568</v>
      </c>
      <c r="H29" s="29">
        <f t="shared" si="0"/>
        <v>5.1591143324514074E-2</v>
      </c>
      <c r="I29" s="9">
        <v>25.5</v>
      </c>
      <c r="J29" s="10">
        <v>4</v>
      </c>
      <c r="K29" s="2">
        <v>4</v>
      </c>
      <c r="L29" s="2"/>
      <c r="M29" s="47">
        <v>6</v>
      </c>
      <c r="N29" s="48" t="s">
        <v>32</v>
      </c>
      <c r="O29" s="51">
        <v>4.2640652062483166E-2</v>
      </c>
      <c r="P29" s="51"/>
      <c r="Q29" s="51"/>
      <c r="R29" s="45"/>
      <c r="S29" s="45"/>
      <c r="T29" s="52"/>
      <c r="U29" s="48"/>
      <c r="V29" s="61"/>
      <c r="W29" s="61"/>
      <c r="X29" s="60"/>
      <c r="Y29" s="60"/>
      <c r="Z29" s="60"/>
    </row>
    <row r="30" spans="1:27" s="3" customFormat="1" x14ac:dyDescent="0.3">
      <c r="A30" s="4">
        <v>20180522</v>
      </c>
      <c r="B30" s="3">
        <v>4</v>
      </c>
      <c r="C30" s="4">
        <v>2226</v>
      </c>
      <c r="D30" s="11" t="s">
        <v>31</v>
      </c>
      <c r="E30" s="4">
        <v>4</v>
      </c>
      <c r="F30" s="27">
        <f t="shared" si="1"/>
        <v>0.17328679513998632</v>
      </c>
      <c r="G30" s="16">
        <v>4.6210000346692546</v>
      </c>
      <c r="H30" s="29">
        <f t="shared" si="0"/>
        <v>4.0037914317480036E-2</v>
      </c>
      <c r="I30" s="9">
        <v>25.5</v>
      </c>
      <c r="J30" s="10">
        <v>4</v>
      </c>
      <c r="K30" s="2">
        <v>4</v>
      </c>
      <c r="L30" s="2"/>
      <c r="M30" s="47">
        <v>6</v>
      </c>
      <c r="N30" s="48" t="s">
        <v>32</v>
      </c>
      <c r="O30" s="51">
        <v>3.6594831500269667E-2</v>
      </c>
      <c r="P30" s="51"/>
      <c r="Q30" s="51"/>
      <c r="R30" s="45"/>
      <c r="S30" s="45"/>
      <c r="T30" s="52"/>
      <c r="U30" s="48"/>
      <c r="V30" s="61"/>
      <c r="W30" s="61"/>
      <c r="X30" s="60"/>
      <c r="Y30" s="60"/>
      <c r="Z30" s="60"/>
      <c r="AA30" s="28"/>
    </row>
    <row r="31" spans="1:27" s="3" customFormat="1" x14ac:dyDescent="0.3">
      <c r="A31" s="3">
        <v>20170622</v>
      </c>
      <c r="B31" s="3">
        <v>3</v>
      </c>
      <c r="C31" s="4">
        <v>2226</v>
      </c>
      <c r="D31" s="11" t="s">
        <v>31</v>
      </c>
      <c r="E31" s="4">
        <v>6</v>
      </c>
      <c r="F31" s="27">
        <f t="shared" si="1"/>
        <v>0.11552453009332421</v>
      </c>
      <c r="G31" s="16">
        <v>13.260813682478751</v>
      </c>
      <c r="H31" s="29">
        <f t="shared" si="0"/>
        <v>7.6597463466174104E-2</v>
      </c>
      <c r="I31" s="5">
        <v>26.25</v>
      </c>
      <c r="J31" s="10">
        <v>6</v>
      </c>
      <c r="K31" s="2">
        <v>4</v>
      </c>
      <c r="L31" s="2"/>
      <c r="M31" s="47">
        <v>6</v>
      </c>
      <c r="N31" s="48" t="s">
        <v>32</v>
      </c>
      <c r="O31" s="51">
        <v>3.2865974262090536E-2</v>
      </c>
      <c r="P31" s="51"/>
      <c r="Q31" s="51"/>
      <c r="R31" s="45"/>
      <c r="S31" s="45"/>
      <c r="T31" s="52"/>
      <c r="U31" s="48"/>
      <c r="V31" s="61"/>
      <c r="W31" s="61"/>
      <c r="X31" s="60"/>
      <c r="Y31" s="60"/>
      <c r="Z31" s="60"/>
    </row>
    <row r="32" spans="1:27" s="3" customFormat="1" x14ac:dyDescent="0.3">
      <c r="A32" s="3">
        <v>20170622</v>
      </c>
      <c r="B32" s="3">
        <v>4</v>
      </c>
      <c r="C32" s="4">
        <v>2226</v>
      </c>
      <c r="D32" s="11" t="s">
        <v>31</v>
      </c>
      <c r="E32" s="4">
        <v>6</v>
      </c>
      <c r="F32" s="27">
        <f t="shared" si="1"/>
        <v>0.11552453009332421</v>
      </c>
      <c r="G32" s="16">
        <v>14.328729092404716</v>
      </c>
      <c r="H32" s="29">
        <f t="shared" si="0"/>
        <v>8.2765984761729944E-2</v>
      </c>
      <c r="I32" s="5">
        <v>26.25</v>
      </c>
      <c r="J32" s="10">
        <v>6</v>
      </c>
      <c r="K32" s="2">
        <v>4</v>
      </c>
      <c r="L32" s="2"/>
      <c r="M32" s="47">
        <v>8</v>
      </c>
      <c r="N32" s="48" t="s">
        <v>4</v>
      </c>
      <c r="O32" s="51">
        <v>5.1248014023355978E-2</v>
      </c>
      <c r="P32" s="44">
        <f>AVERAGE(O32:O35)</f>
        <v>4.7281914270828854E-2</v>
      </c>
      <c r="Q32" s="44">
        <f>2*STDEV(O32:O35)</f>
        <v>5.511617364022621E-3</v>
      </c>
      <c r="R32" s="45"/>
      <c r="S32" s="45"/>
      <c r="T32" s="52"/>
      <c r="U32" s="48"/>
      <c r="V32" s="57"/>
      <c r="W32" s="57"/>
      <c r="X32" s="58"/>
      <c r="Y32" s="60"/>
      <c r="Z32" s="60"/>
    </row>
    <row r="33" spans="1:26" s="3" customFormat="1" x14ac:dyDescent="0.3">
      <c r="A33" s="4">
        <v>20180516</v>
      </c>
      <c r="B33" s="3">
        <v>3</v>
      </c>
      <c r="C33" s="4">
        <v>2226</v>
      </c>
      <c r="D33" s="11" t="s">
        <v>31</v>
      </c>
      <c r="E33" s="4">
        <v>6</v>
      </c>
      <c r="F33" s="27">
        <f t="shared" si="1"/>
        <v>0.11552453009332421</v>
      </c>
      <c r="G33" s="16">
        <v>12.715882206450006</v>
      </c>
      <c r="H33" s="29">
        <f t="shared" si="0"/>
        <v>7.3449815831109974E-2</v>
      </c>
      <c r="I33" s="9">
        <v>23.5</v>
      </c>
      <c r="J33" s="10">
        <v>4</v>
      </c>
      <c r="K33" s="2">
        <v>3</v>
      </c>
      <c r="L33" s="2"/>
      <c r="M33" s="47">
        <v>8</v>
      </c>
      <c r="N33" s="48" t="s">
        <v>4</v>
      </c>
      <c r="O33" s="51">
        <v>4.586113763723515E-2</v>
      </c>
      <c r="P33" s="51"/>
      <c r="Q33" s="51"/>
      <c r="R33" s="45"/>
      <c r="S33" s="45"/>
      <c r="T33" s="52"/>
      <c r="U33" s="48"/>
      <c r="V33" s="61"/>
      <c r="W33" s="61"/>
      <c r="X33" s="60"/>
      <c r="Y33" s="60"/>
      <c r="Z33" s="60"/>
    </row>
    <row r="34" spans="1:26" s="3" customFormat="1" x14ac:dyDescent="0.3">
      <c r="A34" s="4">
        <v>20180516</v>
      </c>
      <c r="B34" s="3">
        <v>4</v>
      </c>
      <c r="C34" s="4">
        <v>2226</v>
      </c>
      <c r="D34" s="11" t="s">
        <v>31</v>
      </c>
      <c r="E34" s="4">
        <v>6</v>
      </c>
      <c r="F34" s="27">
        <f t="shared" si="1"/>
        <v>0.11552453009332421</v>
      </c>
      <c r="G34" s="16">
        <v>13.196293340577988</v>
      </c>
      <c r="H34" s="29">
        <f t="shared" ref="H34:H51" si="2">LN(2)/E34*G34/20</f>
        <v>7.6224779357196779E-2</v>
      </c>
      <c r="I34" s="9">
        <v>23.5</v>
      </c>
      <c r="J34" s="10">
        <v>4</v>
      </c>
      <c r="K34" s="2">
        <v>3</v>
      </c>
      <c r="L34" s="2"/>
      <c r="M34" s="47">
        <v>8</v>
      </c>
      <c r="N34" s="48" t="s">
        <v>4</v>
      </c>
      <c r="O34" s="51">
        <v>4.6956764214220216E-2</v>
      </c>
      <c r="P34" s="51"/>
      <c r="Q34" s="51"/>
      <c r="R34" s="45"/>
      <c r="S34" s="45"/>
      <c r="T34" s="52"/>
      <c r="U34" s="48"/>
      <c r="V34" s="61"/>
      <c r="W34" s="61"/>
      <c r="X34" s="60"/>
      <c r="Y34" s="60"/>
      <c r="Z34" s="60"/>
    </row>
    <row r="35" spans="1:26" s="3" customFormat="1" x14ac:dyDescent="0.3">
      <c r="A35" s="3">
        <v>20160726</v>
      </c>
      <c r="B35" s="3">
        <v>7</v>
      </c>
      <c r="C35" s="3">
        <v>2226</v>
      </c>
      <c r="D35" s="11" t="s">
        <v>31</v>
      </c>
      <c r="E35" s="4">
        <v>8</v>
      </c>
      <c r="F35" s="27">
        <f t="shared" si="1"/>
        <v>8.6643397569993161E-2</v>
      </c>
      <c r="G35" s="16">
        <v>16.601677650833906</v>
      </c>
      <c r="H35" s="29">
        <f t="shared" si="2"/>
        <v>7.1921287851503618E-2</v>
      </c>
      <c r="I35" s="9">
        <v>26</v>
      </c>
      <c r="J35" s="10">
        <v>5</v>
      </c>
      <c r="K35" s="2">
        <v>2</v>
      </c>
      <c r="L35" s="2"/>
      <c r="M35" s="47">
        <v>8</v>
      </c>
      <c r="N35" s="48" t="s">
        <v>4</v>
      </c>
      <c r="O35" s="51">
        <v>4.5061741208504077E-2</v>
      </c>
      <c r="P35" s="51"/>
      <c r="Q35" s="51"/>
      <c r="R35" s="45"/>
      <c r="S35" s="45"/>
      <c r="T35" s="52"/>
      <c r="U35" s="48"/>
      <c r="V35" s="61"/>
      <c r="W35" s="61"/>
      <c r="X35" s="60"/>
      <c r="Y35" s="60"/>
      <c r="Z35" s="60"/>
    </row>
    <row r="36" spans="1:26" s="3" customFormat="1" x14ac:dyDescent="0.3">
      <c r="A36" s="3">
        <v>20160726</v>
      </c>
      <c r="B36" s="4">
        <v>8</v>
      </c>
      <c r="C36" s="4">
        <v>2226</v>
      </c>
      <c r="D36" s="11" t="s">
        <v>31</v>
      </c>
      <c r="E36" s="4">
        <v>8</v>
      </c>
      <c r="F36" s="27">
        <f t="shared" si="1"/>
        <v>8.6643397569993161E-2</v>
      </c>
      <c r="G36" s="16">
        <v>17.316477884861627</v>
      </c>
      <c r="H36" s="29">
        <f t="shared" si="2"/>
        <v>7.5017923894503014E-2</v>
      </c>
      <c r="I36" s="9">
        <v>26</v>
      </c>
      <c r="J36" s="10">
        <v>5</v>
      </c>
      <c r="K36" s="2">
        <v>2</v>
      </c>
      <c r="L36" s="2"/>
      <c r="M36" s="47">
        <v>8</v>
      </c>
      <c r="N36" s="48" t="s">
        <v>30</v>
      </c>
      <c r="O36" s="51">
        <v>3.7832352859707721E-2</v>
      </c>
      <c r="P36" s="51"/>
      <c r="Q36" s="51"/>
      <c r="R36" s="49">
        <f>_xlfn.F.TEST($O$32:$O$35,$O36:$O37)</f>
        <v>0.49339056500827333</v>
      </c>
      <c r="S36" s="45" t="s">
        <v>41</v>
      </c>
      <c r="T36" s="49">
        <f>_xlfn.T.TEST($O$32:$O$35,$O36:$O37,2,2)</f>
        <v>6.8332575499204365E-2</v>
      </c>
      <c r="U36" s="40" t="s">
        <v>36</v>
      </c>
      <c r="V36" s="57"/>
      <c r="W36" s="57"/>
      <c r="X36" s="58"/>
      <c r="Y36" s="60"/>
      <c r="Z36" s="60"/>
    </row>
    <row r="37" spans="1:26" s="3" customFormat="1" x14ac:dyDescent="0.3">
      <c r="A37" s="3">
        <v>20161215</v>
      </c>
      <c r="B37" s="4">
        <v>5</v>
      </c>
      <c r="C37" s="3">
        <v>2226</v>
      </c>
      <c r="D37" s="11" t="s">
        <v>31</v>
      </c>
      <c r="E37" s="4">
        <v>8</v>
      </c>
      <c r="F37" s="27">
        <f t="shared" si="1"/>
        <v>8.6643397569993161E-2</v>
      </c>
      <c r="G37" s="16">
        <v>14.747366704712213</v>
      </c>
      <c r="H37" s="29">
        <f t="shared" si="2"/>
        <v>6.3888097825343021E-2</v>
      </c>
      <c r="I37" s="9">
        <v>28</v>
      </c>
      <c r="J37" s="10">
        <v>4</v>
      </c>
      <c r="K37" s="2">
        <v>2</v>
      </c>
      <c r="L37" s="2"/>
      <c r="M37" s="47">
        <v>8</v>
      </c>
      <c r="N37" s="48" t="s">
        <v>30</v>
      </c>
      <c r="O37" s="51">
        <v>4.3426241609392138E-2</v>
      </c>
      <c r="P37" s="51"/>
      <c r="Q37" s="51"/>
      <c r="R37" s="45"/>
      <c r="S37" s="45"/>
      <c r="T37" s="52"/>
      <c r="U37" s="48"/>
      <c r="V37" s="61"/>
      <c r="W37" s="61"/>
      <c r="X37" s="60"/>
      <c r="Y37" s="60"/>
      <c r="Z37" s="60"/>
    </row>
    <row r="38" spans="1:26" s="3" customFormat="1" x14ac:dyDescent="0.3">
      <c r="A38" s="3">
        <v>20161215</v>
      </c>
      <c r="B38" s="4">
        <v>6</v>
      </c>
      <c r="C38" s="3">
        <v>2226</v>
      </c>
      <c r="D38" s="11" t="s">
        <v>31</v>
      </c>
      <c r="E38" s="4">
        <v>8</v>
      </c>
      <c r="F38" s="27">
        <f t="shared" si="1"/>
        <v>8.6643397569993161E-2</v>
      </c>
      <c r="G38" s="16">
        <v>15.766769933148542</v>
      </c>
      <c r="H38" s="29">
        <f t="shared" si="2"/>
        <v>6.8304325785620179E-2</v>
      </c>
      <c r="I38" s="9">
        <v>28</v>
      </c>
      <c r="J38" s="10">
        <v>4</v>
      </c>
      <c r="K38" s="2">
        <v>2</v>
      </c>
      <c r="L38" s="2"/>
      <c r="M38" s="47">
        <v>8</v>
      </c>
      <c r="N38" s="48" t="s">
        <v>31</v>
      </c>
      <c r="O38" s="51">
        <v>7.1921287851503618E-2</v>
      </c>
      <c r="P38" s="44">
        <f>AVERAGE(O38:O42)</f>
        <v>7.2122628001592706E-2</v>
      </c>
      <c r="Q38" s="44">
        <f>2*STDEV(O38:O42)</f>
        <v>1.3356600141439847E-2</v>
      </c>
      <c r="R38" s="49">
        <f>_xlfn.F.TEST($O$32:$O$35,$O38:$O42)</f>
        <v>0.17760473268359819</v>
      </c>
      <c r="S38" s="45" t="s">
        <v>41</v>
      </c>
      <c r="T38" s="45">
        <f>_xlfn.T.TEST($O$32:$O$35,$O38:$O42,2,2)</f>
        <v>2.2980488128928838E-4</v>
      </c>
      <c r="U38" s="40" t="s">
        <v>3</v>
      </c>
      <c r="V38" s="57"/>
      <c r="W38" s="57"/>
      <c r="X38" s="58"/>
      <c r="Y38" s="58"/>
      <c r="Z38" s="60"/>
    </row>
    <row r="39" spans="1:26" s="3" customFormat="1" x14ac:dyDescent="0.3">
      <c r="A39" s="3">
        <v>20170517</v>
      </c>
      <c r="B39" s="3">
        <v>5</v>
      </c>
      <c r="C39" s="4">
        <v>2226</v>
      </c>
      <c r="D39" s="11" t="s">
        <v>31</v>
      </c>
      <c r="E39" s="4">
        <v>8</v>
      </c>
      <c r="F39" s="27">
        <f t="shared" si="1"/>
        <v>8.6643397569993161E-2</v>
      </c>
      <c r="G39" s="16">
        <v>18.808474029465529</v>
      </c>
      <c r="H39" s="29">
        <f t="shared" si="2"/>
        <v>8.1481504650993658E-2</v>
      </c>
      <c r="I39" s="3">
        <v>25.5</v>
      </c>
      <c r="J39" s="10">
        <v>6</v>
      </c>
      <c r="K39" s="2">
        <v>4</v>
      </c>
      <c r="L39" s="2"/>
      <c r="M39" s="47">
        <v>8</v>
      </c>
      <c r="N39" s="48" t="s">
        <v>31</v>
      </c>
      <c r="O39" s="51">
        <v>7.5017923894503014E-2</v>
      </c>
      <c r="P39" s="51"/>
      <c r="Q39" s="51"/>
      <c r="R39" s="45"/>
      <c r="S39" s="45"/>
      <c r="T39" s="52"/>
      <c r="U39" s="48"/>
      <c r="V39" s="61"/>
      <c r="W39" s="61"/>
      <c r="X39" s="60"/>
      <c r="Y39" s="60"/>
      <c r="Z39" s="60"/>
    </row>
    <row r="40" spans="1:26" s="3" customFormat="1" x14ac:dyDescent="0.3">
      <c r="A40" s="4">
        <v>20180501</v>
      </c>
      <c r="B40" s="3">
        <v>7</v>
      </c>
      <c r="C40" s="4">
        <v>2475</v>
      </c>
      <c r="D40" s="8" t="s">
        <v>32</v>
      </c>
      <c r="E40" s="4">
        <v>4</v>
      </c>
      <c r="F40" s="27">
        <f t="shared" si="1"/>
        <v>0.17328679513998632</v>
      </c>
      <c r="G40" s="16">
        <v>1.7268233167222451</v>
      </c>
      <c r="H40" s="29">
        <f t="shared" si="2"/>
        <v>1.496178391638997E-2</v>
      </c>
      <c r="I40" s="9">
        <v>24</v>
      </c>
      <c r="J40" s="10">
        <v>4</v>
      </c>
      <c r="K40" s="2">
        <v>4</v>
      </c>
      <c r="L40" s="2"/>
      <c r="M40" s="47">
        <v>8</v>
      </c>
      <c r="N40" s="48" t="s">
        <v>31</v>
      </c>
      <c r="O40" s="51">
        <v>6.3888097825343021E-2</v>
      </c>
      <c r="P40" s="51"/>
      <c r="Q40" s="51"/>
      <c r="R40" s="45"/>
      <c r="S40" s="45"/>
      <c r="T40" s="52"/>
      <c r="U40" s="48"/>
      <c r="V40" s="61"/>
      <c r="W40" s="61"/>
      <c r="X40" s="60"/>
      <c r="Y40" s="60"/>
      <c r="Z40" s="60"/>
    </row>
    <row r="41" spans="1:26" s="3" customFormat="1" x14ac:dyDescent="0.3">
      <c r="A41" s="4">
        <v>20180501</v>
      </c>
      <c r="B41" s="3">
        <v>8</v>
      </c>
      <c r="C41" s="4">
        <v>2475</v>
      </c>
      <c r="D41" s="8" t="s">
        <v>32</v>
      </c>
      <c r="E41" s="4">
        <v>4</v>
      </c>
      <c r="F41" s="27">
        <f t="shared" si="1"/>
        <v>0.17328679513998632</v>
      </c>
      <c r="G41" s="16">
        <v>2.3107132151822847</v>
      </c>
      <c r="H41" s="29">
        <f t="shared" si="2"/>
        <v>2.0020804377327582E-2</v>
      </c>
      <c r="I41" s="9">
        <v>24</v>
      </c>
      <c r="J41" s="10">
        <v>4</v>
      </c>
      <c r="K41" s="2">
        <v>4</v>
      </c>
      <c r="L41" s="2"/>
      <c r="M41" s="47">
        <v>8</v>
      </c>
      <c r="N41" s="48" t="s">
        <v>31</v>
      </c>
      <c r="O41" s="51">
        <v>6.8304325785620179E-2</v>
      </c>
      <c r="P41" s="51"/>
      <c r="Q41" s="51"/>
      <c r="R41" s="45"/>
      <c r="S41" s="45"/>
      <c r="T41" s="52"/>
      <c r="U41" s="48"/>
      <c r="V41" s="61"/>
      <c r="W41" s="61"/>
      <c r="X41" s="60"/>
      <c r="Y41" s="60"/>
      <c r="Z41" s="60"/>
    </row>
    <row r="42" spans="1:26" s="3" customFormat="1" x14ac:dyDescent="0.3">
      <c r="A42" s="4">
        <v>20180522</v>
      </c>
      <c r="B42" s="3">
        <v>7</v>
      </c>
      <c r="C42" s="4">
        <v>2475</v>
      </c>
      <c r="D42" s="8" t="s">
        <v>32</v>
      </c>
      <c r="E42" s="4">
        <v>4</v>
      </c>
      <c r="F42" s="27">
        <f t="shared" si="1"/>
        <v>0.17328679513998632</v>
      </c>
      <c r="G42" s="16">
        <v>1.6782736444321171</v>
      </c>
      <c r="H42" s="29">
        <f t="shared" si="2"/>
        <v>1.4541133060577327E-2</v>
      </c>
      <c r="I42" s="9">
        <v>25.5</v>
      </c>
      <c r="J42" s="10">
        <v>4</v>
      </c>
      <c r="K42" s="2">
        <v>4</v>
      </c>
      <c r="L42" s="2"/>
      <c r="M42" s="47">
        <v>8</v>
      </c>
      <c r="N42" s="48" t="s">
        <v>31</v>
      </c>
      <c r="O42" s="51">
        <v>8.1481504650993658E-2</v>
      </c>
      <c r="P42" s="51"/>
      <c r="Q42" s="51"/>
      <c r="R42" s="45"/>
      <c r="S42" s="45"/>
      <c r="T42" s="52"/>
      <c r="U42" s="48"/>
      <c r="V42" s="61"/>
      <c r="W42" s="61"/>
      <c r="X42" s="60"/>
      <c r="Y42" s="60"/>
      <c r="Z42" s="60"/>
    </row>
    <row r="43" spans="1:26" s="3" customFormat="1" x14ac:dyDescent="0.3">
      <c r="A43" s="4">
        <v>20180522</v>
      </c>
      <c r="B43" s="3">
        <v>8</v>
      </c>
      <c r="C43" s="4">
        <v>2475</v>
      </c>
      <c r="D43" s="8" t="s">
        <v>32</v>
      </c>
      <c r="E43" s="4">
        <v>4</v>
      </c>
      <c r="F43" s="27">
        <f t="shared" si="1"/>
        <v>0.17328679513998632</v>
      </c>
      <c r="G43" s="16">
        <v>1.5403333448897516</v>
      </c>
      <c r="H43" s="29">
        <f t="shared" si="2"/>
        <v>1.3345971439160016E-2</v>
      </c>
      <c r="I43" s="9">
        <v>25.5</v>
      </c>
      <c r="J43" s="10">
        <v>4</v>
      </c>
      <c r="K43" s="2">
        <v>4</v>
      </c>
      <c r="L43" s="2"/>
      <c r="M43" s="47">
        <v>8</v>
      </c>
      <c r="N43" s="48" t="s">
        <v>32</v>
      </c>
      <c r="O43" s="51">
        <v>3.6360276872948682E-2</v>
      </c>
      <c r="P43" s="44">
        <f>AVERAGE(O43:O46)</f>
        <v>4.5621519430959497E-2</v>
      </c>
      <c r="Q43" s="44">
        <f>2*STDEV(O43:O46)</f>
        <v>1.3396276316642398E-2</v>
      </c>
      <c r="R43" s="49">
        <f>_xlfn.F.TEST($O$32:$O$35,$O43:$O46)</f>
        <v>0.17867541381372845</v>
      </c>
      <c r="S43" s="45" t="s">
        <v>41</v>
      </c>
      <c r="T43" s="49">
        <f>_xlfn.T.TEST($O$32:$O$35,$O43:$O46,2,2)</f>
        <v>0.66273886006878768</v>
      </c>
      <c r="U43" s="40" t="s">
        <v>36</v>
      </c>
      <c r="V43" s="57"/>
      <c r="W43" s="57"/>
      <c r="X43" s="58"/>
      <c r="Y43" s="60"/>
      <c r="Z43" s="60"/>
    </row>
    <row r="44" spans="1:26" s="3" customFormat="1" x14ac:dyDescent="0.3">
      <c r="A44" s="3">
        <v>20170622</v>
      </c>
      <c r="B44" s="3">
        <v>7</v>
      </c>
      <c r="C44" s="3">
        <v>2456</v>
      </c>
      <c r="D44" s="8" t="s">
        <v>32</v>
      </c>
      <c r="E44" s="4">
        <v>6</v>
      </c>
      <c r="F44" s="27">
        <f t="shared" si="1"/>
        <v>0.11552453009332421</v>
      </c>
      <c r="G44" s="16">
        <v>8.0352858513846996</v>
      </c>
      <c r="H44" s="29">
        <f t="shared" si="2"/>
        <v>4.6413631107337698E-2</v>
      </c>
      <c r="I44" s="5">
        <v>26.25</v>
      </c>
      <c r="J44" s="10">
        <v>6</v>
      </c>
      <c r="K44" s="2">
        <v>4</v>
      </c>
      <c r="L44" s="2"/>
      <c r="M44" s="47">
        <v>8</v>
      </c>
      <c r="N44" s="48" t="s">
        <v>32</v>
      </c>
      <c r="O44" s="51">
        <v>4.5045525194827088E-2</v>
      </c>
      <c r="P44" s="51"/>
      <c r="Q44" s="51"/>
      <c r="R44" s="45"/>
      <c r="S44" s="45"/>
      <c r="T44" s="52"/>
      <c r="U44" s="48"/>
      <c r="V44" s="61"/>
      <c r="W44" s="61"/>
      <c r="X44" s="60"/>
      <c r="Y44" s="60"/>
      <c r="Z44" s="60"/>
    </row>
    <row r="45" spans="1:26" s="3" customFormat="1" x14ac:dyDescent="0.3">
      <c r="A45" s="3">
        <v>20170622</v>
      </c>
      <c r="B45" s="3">
        <v>8</v>
      </c>
      <c r="C45" s="3">
        <v>2456</v>
      </c>
      <c r="D45" s="8" t="s">
        <v>32</v>
      </c>
      <c r="E45" s="4">
        <v>6</v>
      </c>
      <c r="F45" s="27">
        <f t="shared" si="1"/>
        <v>0.11552453009332421</v>
      </c>
      <c r="G45" s="16">
        <v>7.5998251987935301</v>
      </c>
      <c r="H45" s="29">
        <f t="shared" si="2"/>
        <v>4.3898311744101345E-2</v>
      </c>
      <c r="I45" s="5">
        <v>26.25</v>
      </c>
      <c r="J45" s="10">
        <v>6</v>
      </c>
      <c r="K45" s="2">
        <v>4</v>
      </c>
      <c r="L45" s="2"/>
      <c r="M45" s="47">
        <v>8</v>
      </c>
      <c r="N45" s="48" t="s">
        <v>32</v>
      </c>
      <c r="O45" s="51">
        <v>5.030865628072715E-2</v>
      </c>
      <c r="P45" s="51"/>
      <c r="Q45" s="51"/>
      <c r="R45" s="45"/>
      <c r="S45" s="45"/>
      <c r="T45" s="52"/>
      <c r="U45" s="48"/>
      <c r="V45" s="61"/>
      <c r="W45" s="61"/>
      <c r="X45" s="60"/>
      <c r="Y45" s="60"/>
      <c r="Z45" s="60"/>
    </row>
    <row r="46" spans="1:26" s="3" customFormat="1" x14ac:dyDescent="0.3">
      <c r="A46" s="4">
        <v>20180516</v>
      </c>
      <c r="B46" s="3">
        <v>7</v>
      </c>
      <c r="C46" s="4">
        <v>2475</v>
      </c>
      <c r="D46" s="8" t="s">
        <v>32</v>
      </c>
      <c r="E46" s="4">
        <v>6</v>
      </c>
      <c r="F46" s="27">
        <f t="shared" si="1"/>
        <v>0.11552453009332421</v>
      </c>
      <c r="G46" s="16">
        <v>6.3354218313127539</v>
      </c>
      <c r="H46" s="29">
        <f t="shared" si="2"/>
        <v>3.6594831500269667E-2</v>
      </c>
      <c r="I46" s="9">
        <v>23.5</v>
      </c>
      <c r="J46" s="10">
        <v>4</v>
      </c>
      <c r="K46" s="2">
        <v>3</v>
      </c>
      <c r="L46" s="2"/>
      <c r="M46" s="47">
        <v>8</v>
      </c>
      <c r="N46" s="48" t="s">
        <v>32</v>
      </c>
      <c r="O46" s="51">
        <v>5.0771619375335066E-2</v>
      </c>
      <c r="P46" s="51"/>
      <c r="Q46" s="51"/>
      <c r="R46" s="45"/>
      <c r="S46" s="45"/>
      <c r="T46" s="52"/>
      <c r="U46" s="48"/>
      <c r="V46" s="61"/>
      <c r="W46" s="61"/>
      <c r="X46" s="60"/>
      <c r="Y46" s="60"/>
      <c r="Z46" s="60"/>
    </row>
    <row r="47" spans="1:26" s="3" customFormat="1" x14ac:dyDescent="0.3">
      <c r="A47" s="4">
        <v>20180516</v>
      </c>
      <c r="B47" s="3">
        <v>8</v>
      </c>
      <c r="C47" s="4">
        <v>2475</v>
      </c>
      <c r="D47" s="8" t="s">
        <v>32</v>
      </c>
      <c r="E47" s="4">
        <v>6</v>
      </c>
      <c r="F47" s="27">
        <f t="shared" si="1"/>
        <v>0.11552453009332421</v>
      </c>
      <c r="G47" s="16">
        <v>5.6898693698282798</v>
      </c>
      <c r="H47" s="29">
        <f t="shared" si="2"/>
        <v>3.2865974262090536E-2</v>
      </c>
      <c r="I47" s="9">
        <v>23.5</v>
      </c>
      <c r="J47" s="10">
        <v>4</v>
      </c>
      <c r="K47" s="2">
        <v>3</v>
      </c>
      <c r="L47" s="2"/>
      <c r="M47" s="47"/>
      <c r="N47" s="48"/>
      <c r="O47" s="51"/>
      <c r="P47" s="51"/>
      <c r="Q47" s="51"/>
      <c r="R47" s="45"/>
      <c r="S47" s="45"/>
      <c r="T47" s="52"/>
      <c r="U47" s="48"/>
      <c r="V47" s="61"/>
      <c r="W47" s="61"/>
      <c r="X47" s="60"/>
      <c r="Y47" s="60"/>
      <c r="Z47" s="60"/>
    </row>
    <row r="48" spans="1:26" s="3" customFormat="1" x14ac:dyDescent="0.3">
      <c r="A48" s="3">
        <v>20161215</v>
      </c>
      <c r="B48" s="4">
        <v>3</v>
      </c>
      <c r="C48" s="4">
        <v>1652</v>
      </c>
      <c r="D48" s="8" t="s">
        <v>32</v>
      </c>
      <c r="E48" s="4">
        <v>8</v>
      </c>
      <c r="F48" s="27">
        <f t="shared" si="1"/>
        <v>8.6643397569993161E-2</v>
      </c>
      <c r="G48" s="16">
        <v>8.3930865807924366</v>
      </c>
      <c r="H48" s="29">
        <f t="shared" si="2"/>
        <v>3.6360276872948682E-2</v>
      </c>
      <c r="I48" s="9">
        <v>28</v>
      </c>
      <c r="J48" s="10">
        <v>4</v>
      </c>
      <c r="K48" s="2">
        <v>2</v>
      </c>
      <c r="L48" s="2"/>
      <c r="M48" s="47"/>
      <c r="N48" s="48"/>
      <c r="O48" s="51"/>
      <c r="P48" s="51"/>
      <c r="Q48" s="51"/>
      <c r="R48" s="45"/>
      <c r="S48" s="45"/>
      <c r="T48" s="52"/>
      <c r="U48" s="48"/>
      <c r="V48" s="61"/>
      <c r="W48" s="61"/>
      <c r="X48" s="60"/>
      <c r="Y48" s="60"/>
      <c r="Z48" s="60"/>
    </row>
    <row r="49" spans="1:26" s="3" customFormat="1" x14ac:dyDescent="0.3">
      <c r="A49" s="3">
        <v>20161215</v>
      </c>
      <c r="B49" s="4">
        <v>4</v>
      </c>
      <c r="C49" s="4">
        <v>1652</v>
      </c>
      <c r="D49" s="8" t="s">
        <v>32</v>
      </c>
      <c r="E49" s="4">
        <v>8</v>
      </c>
      <c r="F49" s="27">
        <f t="shared" si="1"/>
        <v>8.6643397569993161E-2</v>
      </c>
      <c r="G49" s="16">
        <v>10.397912930050545</v>
      </c>
      <c r="H49" s="29">
        <f t="shared" si="2"/>
        <v>4.5045525194827088E-2</v>
      </c>
      <c r="I49" s="9">
        <v>28</v>
      </c>
      <c r="J49" s="10">
        <v>4</v>
      </c>
      <c r="K49" s="2">
        <v>2</v>
      </c>
      <c r="L49" s="2"/>
      <c r="M49" s="47"/>
      <c r="N49" s="48"/>
      <c r="O49" s="51"/>
      <c r="P49" s="51"/>
      <c r="Q49" s="51"/>
      <c r="R49" s="45"/>
      <c r="S49" s="45"/>
      <c r="T49" s="52"/>
      <c r="U49" s="48"/>
      <c r="V49" s="61"/>
      <c r="W49" s="61"/>
      <c r="X49" s="60"/>
      <c r="Y49" s="60"/>
      <c r="Z49" s="60"/>
    </row>
    <row r="50" spans="1:26" s="3" customFormat="1" x14ac:dyDescent="0.3">
      <c r="A50" s="3">
        <v>20170517</v>
      </c>
      <c r="B50" s="3">
        <v>3</v>
      </c>
      <c r="C50" s="4">
        <v>1654</v>
      </c>
      <c r="D50" s="8" t="s">
        <v>32</v>
      </c>
      <c r="E50" s="4">
        <v>8</v>
      </c>
      <c r="F50" s="27">
        <f t="shared" si="1"/>
        <v>8.6643397569993161E-2</v>
      </c>
      <c r="G50" s="16">
        <v>11.612807828798793</v>
      </c>
      <c r="H50" s="29">
        <f t="shared" si="2"/>
        <v>5.030865628072715E-2</v>
      </c>
      <c r="I50" s="3">
        <v>25.5</v>
      </c>
      <c r="J50" s="10">
        <v>6</v>
      </c>
      <c r="K50" s="2">
        <v>4</v>
      </c>
      <c r="L50" s="2"/>
      <c r="M50" s="47"/>
      <c r="N50" s="48"/>
      <c r="O50" s="51"/>
      <c r="P50" s="51"/>
      <c r="Q50" s="51"/>
      <c r="R50" s="45"/>
      <c r="S50" s="45"/>
      <c r="T50" s="52"/>
      <c r="U50" s="48"/>
      <c r="V50" s="61"/>
      <c r="W50" s="61"/>
      <c r="X50" s="60"/>
      <c r="Y50" s="60"/>
      <c r="Z50" s="60"/>
    </row>
    <row r="51" spans="1:26" s="3" customFormat="1" x14ac:dyDescent="0.3">
      <c r="A51" s="3">
        <v>20170517</v>
      </c>
      <c r="B51" s="3">
        <v>4</v>
      </c>
      <c r="C51" s="4">
        <v>1654</v>
      </c>
      <c r="D51" s="8" t="s">
        <v>32</v>
      </c>
      <c r="E51" s="4">
        <v>8</v>
      </c>
      <c r="F51" s="27">
        <f t="shared" si="1"/>
        <v>8.6643397569993161E-2</v>
      </c>
      <c r="G51" s="16">
        <v>11.719674158511665</v>
      </c>
      <c r="H51" s="29">
        <f t="shared" si="2"/>
        <v>5.0771619375335066E-2</v>
      </c>
      <c r="I51" s="3">
        <v>25.5</v>
      </c>
      <c r="J51" s="10">
        <v>6</v>
      </c>
      <c r="K51" s="2">
        <v>4</v>
      </c>
      <c r="L51" s="2"/>
      <c r="M51" s="47"/>
      <c r="N51" s="48"/>
      <c r="O51" s="51"/>
      <c r="P51" s="51"/>
      <c r="Q51" s="51"/>
      <c r="R51" s="45"/>
      <c r="S51" s="45"/>
      <c r="T51" s="52"/>
      <c r="U51" s="48"/>
      <c r="V51" s="61"/>
      <c r="W51" s="61"/>
      <c r="X51" s="60"/>
      <c r="Y51" s="60"/>
      <c r="Z51" s="60"/>
    </row>
    <row r="57" spans="1:26" x14ac:dyDescent="0.3">
      <c r="K57" s="4"/>
      <c r="L57" s="4"/>
    </row>
    <row r="58" spans="1:26" x14ac:dyDescent="0.3">
      <c r="A58" s="12"/>
      <c r="E58" s="4"/>
      <c r="F58" s="27"/>
    </row>
    <row r="59" spans="1:26" x14ac:dyDescent="0.3">
      <c r="A59" s="12"/>
      <c r="E59" s="4"/>
      <c r="F59" s="27"/>
    </row>
    <row r="60" spans="1:26" x14ac:dyDescent="0.3">
      <c r="A60" s="12"/>
      <c r="C60" s="4"/>
      <c r="E60" s="4"/>
      <c r="F60" s="27"/>
    </row>
    <row r="61" spans="1:26" x14ac:dyDescent="0.3">
      <c r="A61" s="12"/>
      <c r="C61" s="4"/>
      <c r="E61" s="4"/>
      <c r="F61" s="27"/>
    </row>
    <row r="62" spans="1:26" x14ac:dyDescent="0.3">
      <c r="A62" s="12"/>
      <c r="E62" s="4"/>
      <c r="F62" s="27"/>
    </row>
    <row r="63" spans="1:26" x14ac:dyDescent="0.3">
      <c r="A63" s="12"/>
      <c r="E63" s="4"/>
      <c r="F63" s="27"/>
    </row>
    <row r="64" spans="1:26" x14ac:dyDescent="0.3">
      <c r="A64" s="12"/>
      <c r="E64" s="4"/>
      <c r="F64" s="27"/>
    </row>
    <row r="65" spans="1:12" x14ac:dyDescent="0.3">
      <c r="A65" s="12"/>
      <c r="E65" s="4"/>
      <c r="F65" s="27"/>
    </row>
    <row r="66" spans="1:12" x14ac:dyDescent="0.3">
      <c r="A66" s="12"/>
      <c r="C66" s="4"/>
      <c r="E66" s="4"/>
      <c r="F66" s="27"/>
      <c r="G66" s="34"/>
    </row>
    <row r="67" spans="1:12" x14ac:dyDescent="0.3">
      <c r="A67" s="12"/>
      <c r="C67" s="4"/>
      <c r="E67" s="4"/>
      <c r="F67" s="27"/>
      <c r="G67" s="34"/>
    </row>
    <row r="68" spans="1:12" x14ac:dyDescent="0.3">
      <c r="A68" s="12"/>
      <c r="C68" s="4"/>
      <c r="E68" s="4"/>
      <c r="F68" s="27"/>
      <c r="G68" s="35"/>
    </row>
    <row r="69" spans="1:12" x14ac:dyDescent="0.3">
      <c r="A69" s="12"/>
      <c r="C69" s="4"/>
      <c r="E69" s="4"/>
      <c r="F69" s="27"/>
      <c r="G69" s="34"/>
    </row>
    <row r="70" spans="1:12" x14ac:dyDescent="0.3">
      <c r="A70" s="12"/>
      <c r="C70" s="4"/>
      <c r="D70" s="8"/>
      <c r="E70" s="4"/>
      <c r="F70" s="27"/>
      <c r="G70" s="34"/>
    </row>
    <row r="71" spans="1:12" x14ac:dyDescent="0.3">
      <c r="A71" s="12"/>
      <c r="C71" s="4"/>
      <c r="D71" s="8"/>
      <c r="E71" s="4"/>
      <c r="F71" s="27"/>
      <c r="G71" s="34"/>
    </row>
    <row r="72" spans="1:12" x14ac:dyDescent="0.3">
      <c r="A72" s="12"/>
      <c r="C72" s="4"/>
      <c r="D72" s="8"/>
      <c r="E72" s="4"/>
      <c r="F72" s="27"/>
      <c r="G72" s="34"/>
    </row>
    <row r="73" spans="1:12" x14ac:dyDescent="0.3">
      <c r="A73" s="12"/>
      <c r="C73" s="4"/>
      <c r="D73" s="8"/>
      <c r="E73" s="4"/>
      <c r="G73" s="34"/>
    </row>
    <row r="74" spans="1:12" x14ac:dyDescent="0.3">
      <c r="K74" s="4"/>
      <c r="L74" s="4"/>
    </row>
    <row r="75" spans="1:12" x14ac:dyDescent="0.3">
      <c r="A75" s="12"/>
      <c r="E75" s="4"/>
      <c r="F75" s="27"/>
    </row>
    <row r="76" spans="1:12" x14ac:dyDescent="0.3">
      <c r="A76" s="12"/>
      <c r="E76" s="4"/>
      <c r="F76" s="27"/>
    </row>
    <row r="77" spans="1:12" x14ac:dyDescent="0.3">
      <c r="A77" s="12"/>
      <c r="C77" s="4"/>
      <c r="E77" s="4"/>
      <c r="F77" s="27"/>
    </row>
    <row r="78" spans="1:12" x14ac:dyDescent="0.3">
      <c r="A78" s="12"/>
      <c r="E78" s="4"/>
      <c r="F78" s="27"/>
    </row>
    <row r="79" spans="1:12" x14ac:dyDescent="0.3">
      <c r="A79" s="12"/>
      <c r="E79" s="4"/>
      <c r="F79" s="27"/>
    </row>
    <row r="80" spans="1:12" x14ac:dyDescent="0.3">
      <c r="A80" s="12"/>
      <c r="E80" s="4"/>
      <c r="F80" s="27"/>
    </row>
    <row r="81" spans="1:12" x14ac:dyDescent="0.3">
      <c r="A81" s="12"/>
      <c r="C81" s="4"/>
      <c r="E81" s="4"/>
      <c r="F81" s="27"/>
    </row>
    <row r="82" spans="1:12" x14ac:dyDescent="0.3">
      <c r="A82" s="12"/>
      <c r="C82" s="4"/>
      <c r="E82" s="4"/>
      <c r="F82" s="27"/>
    </row>
    <row r="83" spans="1:12" x14ac:dyDescent="0.3">
      <c r="A83" s="12"/>
      <c r="C83" s="4"/>
      <c r="E83" s="4"/>
      <c r="F83" s="27"/>
    </row>
    <row r="84" spans="1:12" x14ac:dyDescent="0.3">
      <c r="A84" s="12"/>
      <c r="C84" s="4"/>
      <c r="D84" s="8"/>
      <c r="E84" s="4"/>
      <c r="F84" s="27"/>
    </row>
    <row r="85" spans="1:12" x14ac:dyDescent="0.3">
      <c r="A85" s="12"/>
      <c r="C85" s="4"/>
      <c r="D85" s="8"/>
      <c r="E85" s="4"/>
      <c r="F85" s="27"/>
    </row>
    <row r="86" spans="1:12" x14ac:dyDescent="0.3">
      <c r="A86" s="12"/>
      <c r="C86" s="4"/>
      <c r="D86" s="8"/>
      <c r="E86" s="4"/>
      <c r="F86" s="27"/>
    </row>
    <row r="87" spans="1:12" x14ac:dyDescent="0.3">
      <c r="I87" s="4"/>
      <c r="K87" s="4"/>
      <c r="L87" s="4"/>
    </row>
    <row r="88" spans="1:12" x14ac:dyDescent="0.3">
      <c r="A88" s="12"/>
      <c r="E88" s="4"/>
      <c r="F88" s="27"/>
    </row>
    <row r="89" spans="1:12" x14ac:dyDescent="0.3">
      <c r="A89" s="12"/>
      <c r="E89" s="4"/>
      <c r="F89" s="27"/>
    </row>
    <row r="90" spans="1:12" x14ac:dyDescent="0.3">
      <c r="A90" s="12"/>
      <c r="C90" s="4"/>
      <c r="E90" s="4"/>
      <c r="F90" s="27"/>
    </row>
    <row r="91" spans="1:12" x14ac:dyDescent="0.3">
      <c r="A91" s="12"/>
      <c r="B91" s="12"/>
      <c r="E91" s="4"/>
      <c r="F91" s="27"/>
    </row>
    <row r="92" spans="1:12" x14ac:dyDescent="0.3">
      <c r="A92" s="12"/>
      <c r="B92" s="12"/>
      <c r="E92" s="4"/>
      <c r="F92" s="27"/>
    </row>
    <row r="93" spans="1:12" x14ac:dyDescent="0.3">
      <c r="A93" s="12"/>
      <c r="B93" s="12"/>
      <c r="E93" s="4"/>
      <c r="F93" s="27"/>
    </row>
    <row r="94" spans="1:12" x14ac:dyDescent="0.3">
      <c r="A94" s="12"/>
      <c r="B94" s="12"/>
      <c r="C94" s="4"/>
      <c r="E94" s="4"/>
      <c r="F94" s="27"/>
      <c r="G94" s="34"/>
    </row>
    <row r="95" spans="1:12" x14ac:dyDescent="0.3">
      <c r="A95" s="12"/>
      <c r="B95" s="12"/>
      <c r="C95" s="4"/>
      <c r="E95" s="4"/>
      <c r="F95" s="27"/>
      <c r="G95" s="34"/>
    </row>
    <row r="96" spans="1:12" x14ac:dyDescent="0.3">
      <c r="A96" s="12"/>
      <c r="B96" s="12"/>
      <c r="C96" s="4"/>
      <c r="E96" s="4"/>
      <c r="F96" s="27"/>
      <c r="G96" s="34"/>
    </row>
    <row r="97" spans="1:7" x14ac:dyDescent="0.3">
      <c r="A97" s="12"/>
      <c r="B97" s="12"/>
      <c r="C97" s="4"/>
      <c r="D97" s="8"/>
      <c r="E97" s="4"/>
      <c r="F97" s="27"/>
      <c r="G97" s="34"/>
    </row>
    <row r="98" spans="1:7" x14ac:dyDescent="0.3">
      <c r="A98" s="12"/>
      <c r="B98" s="12"/>
      <c r="C98" s="4"/>
      <c r="D98" s="8"/>
      <c r="E98" s="4"/>
      <c r="F98" s="27"/>
      <c r="G98" s="34"/>
    </row>
    <row r="99" spans="1:7" x14ac:dyDescent="0.3">
      <c r="A99" s="12"/>
      <c r="B99" s="12"/>
      <c r="C99" s="4"/>
      <c r="D99" s="8"/>
      <c r="E99" s="4"/>
      <c r="F99" s="27"/>
      <c r="G99" s="34"/>
    </row>
  </sheetData>
  <sortState xmlns:xlrd2="http://schemas.microsoft.com/office/spreadsheetml/2017/richdata2" ref="A2:H51">
    <sortCondition ref="D2:D51"/>
    <sortCondition ref="E2:E51"/>
    <sortCondition ref="A2:A5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ynamics</vt:lpstr>
      <vt:lpstr>Fig3</vt:lpstr>
    </vt:vector>
  </TitlesOfParts>
  <Company>Fred Hut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, Samuel F</dc:creator>
  <cp:lastModifiedBy>Shou, Wenying</cp:lastModifiedBy>
  <dcterms:created xsi:type="dcterms:W3CDTF">2018-03-27T20:48:51Z</dcterms:created>
  <dcterms:modified xsi:type="dcterms:W3CDTF">2020-04-14T00:50:46Z</dcterms:modified>
</cp:coreProperties>
</file>